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codeName="ThisWorkbook" autoCompressPictures="0"/>
  <bookViews>
    <workbookView xWindow="2625" yWindow="0" windowWidth="19440" windowHeight="15600" tabRatio="659"/>
  </bookViews>
  <sheets>
    <sheet name="Fig. S2b" sheetId="3" r:id="rId1"/>
  </sheets>
  <calcPr calcId="145621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E7" i="3" l="1"/>
  <c r="AE8" i="3"/>
  <c r="AD7" i="3"/>
  <c r="AD8" i="3"/>
  <c r="AC7" i="3"/>
  <c r="AC8" i="3"/>
  <c r="AB7" i="3"/>
  <c r="AB8" i="3"/>
  <c r="AA7" i="3"/>
  <c r="AA8" i="3"/>
  <c r="S7" i="3"/>
  <c r="S8" i="3"/>
  <c r="R7" i="3"/>
  <c r="R8" i="3"/>
  <c r="Q7" i="3"/>
  <c r="Q8" i="3"/>
  <c r="P7" i="3"/>
  <c r="P8" i="3"/>
  <c r="O7" i="3"/>
  <c r="O8" i="3"/>
  <c r="F7" i="3"/>
  <c r="F8" i="3"/>
  <c r="E7" i="3"/>
  <c r="E8" i="3"/>
  <c r="D7" i="3"/>
  <c r="D8" i="3"/>
  <c r="C7" i="3"/>
  <c r="C8" i="3"/>
  <c r="B7" i="3"/>
  <c r="B8" i="3"/>
</calcChain>
</file>

<file path=xl/sharedStrings.xml><?xml version="1.0" encoding="utf-8"?>
<sst xmlns="http://schemas.openxmlformats.org/spreadsheetml/2006/main" count="294" uniqueCount="65">
  <si>
    <t>control</t>
    <phoneticPr fontId="4"/>
  </si>
  <si>
    <t>alone</t>
    <phoneticPr fontId="4"/>
  </si>
  <si>
    <t>AVE</t>
    <phoneticPr fontId="2"/>
  </si>
  <si>
    <t>SD</t>
    <phoneticPr fontId="2"/>
  </si>
  <si>
    <t>H2O2 (+)</t>
    <phoneticPr fontId="2"/>
  </si>
  <si>
    <t>CAM
1 μM</t>
    <phoneticPr fontId="4"/>
  </si>
  <si>
    <t>CAM
5 μM</t>
    <phoneticPr fontId="4"/>
  </si>
  <si>
    <t>CAM
10 μM</t>
    <phoneticPr fontId="4"/>
  </si>
  <si>
    <t>control</t>
  </si>
  <si>
    <t>alone</t>
  </si>
  <si>
    <t>CAM
1 μM</t>
  </si>
  <si>
    <t>CAM
5 μM</t>
  </si>
  <si>
    <t>CAM
10 μM</t>
  </si>
  <si>
    <t>AVE</t>
  </si>
  <si>
    <t>SD</t>
  </si>
  <si>
    <t>IL-8 mRNA</t>
    <phoneticPr fontId="2"/>
  </si>
  <si>
    <t>**</t>
  </si>
  <si>
    <t>Tukey</t>
  </si>
  <si>
    <t>*</t>
  </si>
  <si>
    <t>72 h</t>
    <phoneticPr fontId="2"/>
  </si>
  <si>
    <t>24 h</t>
    <phoneticPr fontId="2"/>
  </si>
  <si>
    <t>48 h</t>
    <phoneticPr fontId="2"/>
  </si>
  <si>
    <t>ANOVA</t>
    <phoneticPr fontId="2"/>
  </si>
  <si>
    <t>model</t>
    <phoneticPr fontId="2"/>
  </si>
  <si>
    <t>factor A</t>
    <phoneticPr fontId="2"/>
  </si>
  <si>
    <t>AVERAGE</t>
    <phoneticPr fontId="2"/>
  </si>
  <si>
    <t>SD</t>
    <phoneticPr fontId="2"/>
  </si>
  <si>
    <t>AVE-SD</t>
    <phoneticPr fontId="2"/>
  </si>
  <si>
    <t>AVE+SD</t>
    <phoneticPr fontId="2"/>
  </si>
  <si>
    <t>SE</t>
    <phoneticPr fontId="2"/>
  </si>
  <si>
    <t>AVE-SE</t>
    <phoneticPr fontId="2"/>
  </si>
  <si>
    <t>AVE+SE</t>
    <phoneticPr fontId="2"/>
  </si>
  <si>
    <t>Objective variable</t>
  </si>
  <si>
    <t>Elementary statistics</t>
  </si>
  <si>
    <t>Official approval of equal distributability</t>
  </si>
  <si>
    <t>Bartlett's test</t>
  </si>
  <si>
    <t>The chi-square value</t>
    <phoneticPr fontId="2"/>
  </si>
  <si>
    <t>The degree of freedom</t>
  </si>
  <si>
    <t>P value</t>
    <phoneticPr fontId="2"/>
  </si>
  <si>
    <t>F value</t>
    <phoneticPr fontId="2"/>
  </si>
  <si>
    <t>Table of analysis of variance</t>
  </si>
  <si>
    <t>factor</t>
    <phoneticPr fontId="2"/>
  </si>
  <si>
    <t>factor A</t>
    <phoneticPr fontId="2"/>
  </si>
  <si>
    <t>error</t>
    <phoneticPr fontId="2"/>
  </si>
  <si>
    <t>Total</t>
    <phoneticPr fontId="2"/>
  </si>
  <si>
    <t>The sum of squares</t>
    <phoneticPr fontId="2"/>
  </si>
  <si>
    <t>Mean square</t>
    <phoneticPr fontId="2"/>
  </si>
  <si>
    <t>Judgment</t>
  </si>
  <si>
    <t>Multiple comparison official approval</t>
  </si>
  <si>
    <t>Method</t>
  </si>
  <si>
    <t>AVE 1</t>
    <phoneticPr fontId="2"/>
  </si>
  <si>
    <t>AVE 2</t>
    <phoneticPr fontId="2"/>
  </si>
  <si>
    <t>The standard 1</t>
    <phoneticPr fontId="2"/>
  </si>
  <si>
    <t>The standard 2</t>
    <phoneticPr fontId="2"/>
  </si>
  <si>
    <t>The difference</t>
  </si>
  <si>
    <t>Statistics value</t>
  </si>
  <si>
    <t>**:1% *:5%</t>
    <phoneticPr fontId="2"/>
  </si>
  <si>
    <t>**:1% *:5%</t>
    <phoneticPr fontId="2"/>
  </si>
  <si>
    <t>variableY</t>
    <phoneticPr fontId="2"/>
  </si>
  <si>
    <t>variableY</t>
    <phoneticPr fontId="2"/>
  </si>
  <si>
    <t>n</t>
    <phoneticPr fontId="2"/>
  </si>
  <si>
    <t>Shapiro-Wilk</t>
  </si>
  <si>
    <t>24 h</t>
    <phoneticPr fontId="2"/>
  </si>
  <si>
    <t>48 h</t>
    <phoneticPr fontId="2"/>
  </si>
  <si>
    <t>72 h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64" formatCode="0.0_ "/>
    <numFmt numFmtId="165" formatCode="0.000"/>
    <numFmt numFmtId="166" formatCode="0.0000"/>
    <numFmt numFmtId="167" formatCode="0.0"/>
  </numFmts>
  <fonts count="9">
    <font>
      <sz val="11"/>
      <color theme="1"/>
      <name val="Calibri"/>
      <family val="2"/>
      <charset val="128"/>
      <scheme val="minor"/>
    </font>
    <font>
      <sz val="12"/>
      <color theme="1"/>
      <name val="Times New Roman"/>
      <family val="1"/>
    </font>
    <font>
      <sz val="6"/>
      <name val="Calibri"/>
      <family val="2"/>
      <charset val="128"/>
      <scheme val="minor"/>
    </font>
    <font>
      <sz val="12"/>
      <name val="Times New Roman"/>
      <family val="1"/>
    </font>
    <font>
      <sz val="6"/>
      <name val="ＭＳ Ｐゴシック"/>
      <family val="3"/>
      <charset val="128"/>
    </font>
    <font>
      <sz val="12"/>
      <color theme="1"/>
      <name val="Times New Roman"/>
      <family val="2"/>
      <charset val="128"/>
    </font>
    <font>
      <sz val="12"/>
      <color rgb="FF000000"/>
      <name val="Times New Roman"/>
      <family val="1"/>
    </font>
    <font>
      <u/>
      <sz val="11"/>
      <color theme="10"/>
      <name val="Calibri"/>
      <family val="2"/>
      <charset val="128"/>
      <scheme val="minor"/>
    </font>
    <font>
      <u/>
      <sz val="11"/>
      <color theme="11"/>
      <name val="Calibri"/>
      <family val="2"/>
      <charset val="128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7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/>
      <right/>
      <top style="thin">
        <color auto="1"/>
      </top>
      <bottom/>
      <diagonal/>
    </border>
  </borders>
  <cellStyleXfs count="159">
    <xf numFmtId="0" fontId="0" fillId="0" borderId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</cellStyleXfs>
  <cellXfs count="64">
    <xf numFmtId="0" fontId="0" fillId="0" borderId="0" xfId="0">
      <alignment vertical="center"/>
    </xf>
    <xf numFmtId="0" fontId="1" fillId="0" borderId="1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 wrapText="1"/>
    </xf>
    <xf numFmtId="0" fontId="3" fillId="0" borderId="4" xfId="0" applyFont="1" applyBorder="1" applyAlignment="1">
      <alignment horizontal="center" vertical="center" wrapText="1"/>
    </xf>
    <xf numFmtId="164" fontId="1" fillId="0" borderId="14" xfId="0" applyNumberFormat="1" applyFont="1" applyBorder="1" applyAlignment="1">
      <alignment horizontal="center" vertical="center"/>
    </xf>
    <xf numFmtId="164" fontId="1" fillId="0" borderId="15" xfId="0" applyNumberFormat="1" applyFont="1" applyBorder="1" applyAlignment="1">
      <alignment horizontal="center" vertical="center"/>
    </xf>
    <xf numFmtId="49" fontId="0" fillId="0" borderId="0" xfId="0" applyNumberFormat="1">
      <alignment vertical="center"/>
    </xf>
    <xf numFmtId="165" fontId="0" fillId="0" borderId="0" xfId="0" applyNumberFormat="1">
      <alignment vertical="center"/>
    </xf>
    <xf numFmtId="49" fontId="0" fillId="0" borderId="0" xfId="0" applyNumberFormat="1" applyAlignment="1">
      <alignment vertical="center" wrapText="1"/>
    </xf>
    <xf numFmtId="166" fontId="0" fillId="0" borderId="0" xfId="0" applyNumberFormat="1">
      <alignment vertical="center"/>
    </xf>
    <xf numFmtId="0" fontId="1" fillId="0" borderId="0" xfId="0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0" fontId="1" fillId="0" borderId="3" xfId="0" applyFont="1" applyFill="1" applyBorder="1" applyAlignment="1">
      <alignment horizontal="center" vertical="center"/>
    </xf>
    <xf numFmtId="0" fontId="1" fillId="0" borderId="0" xfId="0" applyFont="1">
      <alignment vertical="center"/>
    </xf>
    <xf numFmtId="49" fontId="1" fillId="0" borderId="0" xfId="0" applyNumberFormat="1" applyFont="1">
      <alignment vertical="center"/>
    </xf>
    <xf numFmtId="165" fontId="1" fillId="0" borderId="0" xfId="0" applyNumberFormat="1" applyFont="1">
      <alignment vertical="center"/>
    </xf>
    <xf numFmtId="166" fontId="1" fillId="0" borderId="0" xfId="0" applyNumberFormat="1" applyFont="1">
      <alignment vertical="center"/>
    </xf>
    <xf numFmtId="0" fontId="1" fillId="0" borderId="0" xfId="0" applyFont="1" applyAlignment="1">
      <alignment horizontal="right" vertical="center"/>
    </xf>
    <xf numFmtId="0" fontId="1" fillId="0" borderId="3" xfId="0" applyFont="1" applyFill="1" applyBorder="1" applyAlignment="1">
      <alignment horizontal="center" vertical="center" wrapText="1"/>
    </xf>
    <xf numFmtId="0" fontId="1" fillId="0" borderId="4" xfId="0" applyFont="1" applyFill="1" applyBorder="1" applyAlignment="1">
      <alignment horizontal="center" vertical="center" wrapText="1"/>
    </xf>
    <xf numFmtId="164" fontId="1" fillId="0" borderId="6" xfId="0" applyNumberFormat="1" applyFont="1" applyFill="1" applyBorder="1" applyAlignment="1">
      <alignment horizontal="center" vertical="center"/>
    </xf>
    <xf numFmtId="164" fontId="1" fillId="0" borderId="7" xfId="0" applyNumberFormat="1" applyFont="1" applyFill="1" applyBorder="1" applyAlignment="1">
      <alignment horizontal="center" vertical="center"/>
    </xf>
    <xf numFmtId="164" fontId="1" fillId="0" borderId="8" xfId="0" applyNumberFormat="1" applyFont="1" applyFill="1" applyBorder="1" applyAlignment="1">
      <alignment horizontal="center" vertical="center"/>
    </xf>
    <xf numFmtId="49" fontId="0" fillId="0" borderId="0" xfId="0" applyNumberFormat="1" applyAlignment="1">
      <alignment vertical="center"/>
    </xf>
    <xf numFmtId="49" fontId="0" fillId="0" borderId="16" xfId="0" applyNumberFormat="1" applyBorder="1" applyAlignment="1">
      <alignment vertical="center"/>
    </xf>
    <xf numFmtId="49" fontId="0" fillId="0" borderId="14" xfId="0" applyNumberFormat="1" applyBorder="1" applyAlignment="1">
      <alignment vertical="center"/>
    </xf>
    <xf numFmtId="165" fontId="0" fillId="0" borderId="16" xfId="0" applyNumberFormat="1" applyBorder="1" applyAlignment="1">
      <alignment vertical="center"/>
    </xf>
    <xf numFmtId="165" fontId="0" fillId="0" borderId="0" xfId="0" applyNumberFormat="1" applyAlignment="1">
      <alignment vertical="center"/>
    </xf>
    <xf numFmtId="165" fontId="0" fillId="0" borderId="14" xfId="0" applyNumberFormat="1" applyBorder="1" applyAlignment="1">
      <alignment vertical="center"/>
    </xf>
    <xf numFmtId="0" fontId="1" fillId="0" borderId="5" xfId="0" applyFont="1" applyFill="1" applyBorder="1" applyAlignment="1">
      <alignment horizontal="center" vertical="center"/>
    </xf>
    <xf numFmtId="0" fontId="1" fillId="0" borderId="12" xfId="0" applyFont="1" applyFill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0" borderId="13" xfId="0" applyFont="1" applyBorder="1" applyAlignment="1">
      <alignment horizontal="center" vertical="center"/>
    </xf>
    <xf numFmtId="49" fontId="1" fillId="0" borderId="7" xfId="0" applyNumberFormat="1" applyFont="1" applyBorder="1" applyAlignment="1">
      <alignment horizontal="center" vertical="center"/>
    </xf>
    <xf numFmtId="0" fontId="0" fillId="0" borderId="7" xfId="0" applyFont="1" applyBorder="1" applyAlignment="1">
      <alignment horizontal="center" vertical="center"/>
    </xf>
    <xf numFmtId="0" fontId="1" fillId="0" borderId="0" xfId="0" applyFont="1" applyFill="1">
      <alignment vertical="center"/>
    </xf>
    <xf numFmtId="49" fontId="1" fillId="0" borderId="0" xfId="0" applyNumberFormat="1" applyFont="1" applyFill="1">
      <alignment vertical="center"/>
    </xf>
    <xf numFmtId="164" fontId="6" fillId="0" borderId="10" xfId="0" applyNumberFormat="1" applyFont="1" applyFill="1" applyBorder="1" applyAlignment="1">
      <alignment horizontal="center" vertical="center"/>
    </xf>
    <xf numFmtId="164" fontId="6" fillId="0" borderId="0" xfId="0" applyNumberFormat="1" applyFont="1" applyFill="1" applyBorder="1" applyAlignment="1">
      <alignment horizontal="center" vertical="center"/>
    </xf>
    <xf numFmtId="164" fontId="6" fillId="0" borderId="11" xfId="0" applyNumberFormat="1" applyFont="1" applyFill="1" applyBorder="1" applyAlignment="1">
      <alignment horizontal="center" vertical="center"/>
    </xf>
    <xf numFmtId="164" fontId="1" fillId="0" borderId="13" xfId="0" applyNumberFormat="1" applyFont="1" applyBorder="1" applyAlignment="1">
      <alignment horizontal="center" vertical="center"/>
    </xf>
    <xf numFmtId="167" fontId="5" fillId="0" borderId="0" xfId="0" applyNumberFormat="1" applyFont="1" applyFill="1" applyBorder="1" applyAlignment="1">
      <alignment horizontal="center" vertical="center"/>
    </xf>
    <xf numFmtId="167" fontId="5" fillId="0" borderId="11" xfId="0" applyNumberFormat="1" applyFont="1" applyFill="1" applyBorder="1" applyAlignment="1">
      <alignment horizontal="center" vertical="center"/>
    </xf>
    <xf numFmtId="167" fontId="1" fillId="0" borderId="7" xfId="0" applyNumberFormat="1" applyFont="1" applyFill="1" applyBorder="1" applyAlignment="1">
      <alignment horizontal="center" vertical="center"/>
    </xf>
    <xf numFmtId="167" fontId="1" fillId="0" borderId="8" xfId="0" applyNumberFormat="1" applyFont="1" applyFill="1" applyBorder="1" applyAlignment="1">
      <alignment horizontal="center" vertical="center"/>
    </xf>
    <xf numFmtId="167" fontId="1" fillId="0" borderId="14" xfId="0" applyNumberFormat="1" applyFont="1" applyFill="1" applyBorder="1" applyAlignment="1">
      <alignment horizontal="center" vertical="center"/>
    </xf>
    <xf numFmtId="167" fontId="1" fillId="0" borderId="15" xfId="0" applyNumberFormat="1" applyFont="1" applyFill="1" applyBorder="1" applyAlignment="1">
      <alignment horizontal="center" vertical="center"/>
    </xf>
    <xf numFmtId="167" fontId="5" fillId="0" borderId="6" xfId="0" applyNumberFormat="1" applyFont="1" applyFill="1" applyBorder="1" applyAlignment="1">
      <alignment horizontal="center" vertical="center"/>
    </xf>
    <xf numFmtId="167" fontId="5" fillId="0" borderId="7" xfId="0" applyNumberFormat="1" applyFont="1" applyFill="1" applyBorder="1" applyAlignment="1">
      <alignment horizontal="center" vertical="center"/>
    </xf>
    <xf numFmtId="167" fontId="5" fillId="0" borderId="8" xfId="0" applyNumberFormat="1" applyFont="1" applyFill="1" applyBorder="1" applyAlignment="1">
      <alignment horizontal="center" vertical="center"/>
    </xf>
    <xf numFmtId="167" fontId="5" fillId="0" borderId="10" xfId="0" applyNumberFormat="1" applyFont="1" applyFill="1" applyBorder="1" applyAlignment="1">
      <alignment horizontal="center" vertical="center"/>
    </xf>
    <xf numFmtId="167" fontId="1" fillId="0" borderId="6" xfId="0" applyNumberFormat="1" applyFont="1" applyFill="1" applyBorder="1" applyAlignment="1">
      <alignment horizontal="center" vertical="center"/>
    </xf>
    <xf numFmtId="167" fontId="1" fillId="0" borderId="13" xfId="0" applyNumberFormat="1" applyFont="1" applyFill="1" applyBorder="1" applyAlignment="1">
      <alignment horizontal="center" vertical="center"/>
    </xf>
    <xf numFmtId="49" fontId="0" fillId="2" borderId="0" xfId="0" applyNumberFormat="1" applyFill="1">
      <alignment vertical="center"/>
    </xf>
    <xf numFmtId="166" fontId="0" fillId="2" borderId="0" xfId="0" applyNumberFormat="1" applyFill="1">
      <alignment vertical="center"/>
    </xf>
    <xf numFmtId="0" fontId="0" fillId="2" borderId="0" xfId="0" applyFill="1">
      <alignment vertical="center"/>
    </xf>
    <xf numFmtId="49" fontId="0" fillId="2" borderId="0" xfId="0" applyNumberFormat="1" applyFill="1" applyAlignment="1">
      <alignment vertical="center" wrapText="1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 wrapText="1"/>
    </xf>
    <xf numFmtId="0" fontId="1" fillId="0" borderId="9" xfId="0" applyFont="1" applyBorder="1" applyAlignment="1">
      <alignment horizontal="center" vertical="center" wrapText="1"/>
    </xf>
  </cellXfs>
  <cellStyles count="15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. S2b'!$B$2</c:f>
              <c:strCache>
                <c:ptCount val="1"/>
                <c:pt idx="0">
                  <c:v>control</c:v>
                </c:pt>
              </c:strCache>
            </c:strRef>
          </c:tx>
          <c:spPr>
            <a:solidFill>
              <a:sysClr val="window" lastClr="FFFFFF"/>
            </a:solidFill>
            <a:ln>
              <a:solidFill>
                <a:sysClr val="windowText" lastClr="000000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('Fig. S2b'!$B$8,'Fig. S2b'!$O$8,'Fig. S2b'!$AA$8)</c:f>
                <c:numCache>
                  <c:formatCode>General</c:formatCode>
                  <c:ptCount val="3"/>
                  <c:pt idx="0">
                    <c:v>0.1017100824673015</c:v>
                  </c:pt>
                  <c:pt idx="1">
                    <c:v>0.17510012877327966</c:v>
                  </c:pt>
                  <c:pt idx="2">
                    <c:v>9.4276653938039093E-2</c:v>
                  </c:pt>
                </c:numCache>
              </c:numRef>
            </c:plus>
            <c:minus>
              <c:numRef>
                <c:f>('Fig. S2b'!$B$8,'Fig. S2b'!$O$8,'Fig. S2b'!$AA$8)</c:f>
                <c:numCache>
                  <c:formatCode>General</c:formatCode>
                  <c:ptCount val="3"/>
                  <c:pt idx="0">
                    <c:v>0.1017100824673015</c:v>
                  </c:pt>
                  <c:pt idx="1">
                    <c:v>0.17510012877327966</c:v>
                  </c:pt>
                  <c:pt idx="2">
                    <c:v>9.4276653938039093E-2</c:v>
                  </c:pt>
                </c:numCache>
              </c:numRef>
            </c:minus>
          </c:errBars>
          <c:cat>
            <c:strRef>
              <c:f>('Fig. S2b'!$A$2,'Fig. S2b'!$N$2,'Fig. S2b'!$Z$2)</c:f>
              <c:strCache>
                <c:ptCount val="3"/>
                <c:pt idx="0">
                  <c:v>24 h</c:v>
                </c:pt>
                <c:pt idx="1">
                  <c:v>48 h</c:v>
                </c:pt>
                <c:pt idx="2">
                  <c:v>72 h</c:v>
                </c:pt>
              </c:strCache>
            </c:strRef>
          </c:cat>
          <c:val>
            <c:numRef>
              <c:f>('Fig. S2b'!$B$7,'Fig. S2b'!$O$7,'Fig. S2b'!$AA$7)</c:f>
              <c:numCache>
                <c:formatCode>0.0</c:formatCode>
                <c:ptCount val="3"/>
                <c:pt idx="0" formatCode="0.0_ ">
                  <c:v>1</c:v>
                </c:pt>
                <c:pt idx="1">
                  <c:v>0.99999999999999978</c:v>
                </c:pt>
                <c:pt idx="2">
                  <c:v>1</c:v>
                </c:pt>
              </c:numCache>
            </c:numRef>
          </c:val>
        </c:ser>
        <c:ser>
          <c:idx val="1"/>
          <c:order val="1"/>
          <c:tx>
            <c:strRef>
              <c:f>'Fig. S2b'!$C$2</c:f>
              <c:strCache>
                <c:ptCount val="1"/>
                <c:pt idx="0">
                  <c:v>alone</c:v>
                </c:pt>
              </c:strCache>
            </c:strRef>
          </c:tx>
          <c:spPr>
            <a:solidFill>
              <a:schemeClr val="tx1"/>
            </a:solidFill>
            <a:ln>
              <a:solidFill>
                <a:sysClr val="windowText" lastClr="000000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('Fig. S2b'!$C$8,'Fig. S2b'!$P$8,'Fig. S2b'!$AB$8)</c:f>
                <c:numCache>
                  <c:formatCode>General</c:formatCode>
                  <c:ptCount val="3"/>
                  <c:pt idx="0">
                    <c:v>6.3770421565696581E-2</c:v>
                  </c:pt>
                  <c:pt idx="1">
                    <c:v>0.18871758017967086</c:v>
                  </c:pt>
                  <c:pt idx="2">
                    <c:v>0.41772123412011769</c:v>
                  </c:pt>
                </c:numCache>
              </c:numRef>
            </c:plus>
            <c:minus>
              <c:numRef>
                <c:f>('Fig. S2b'!$C$8,'Fig. S2b'!$P$8,'Fig. S2b'!$AB$8)</c:f>
                <c:numCache>
                  <c:formatCode>General</c:formatCode>
                  <c:ptCount val="3"/>
                  <c:pt idx="0">
                    <c:v>6.3770421565696581E-2</c:v>
                  </c:pt>
                  <c:pt idx="1">
                    <c:v>0.18871758017967086</c:v>
                  </c:pt>
                  <c:pt idx="2">
                    <c:v>0.41772123412011769</c:v>
                  </c:pt>
                </c:numCache>
              </c:numRef>
            </c:minus>
          </c:errBars>
          <c:cat>
            <c:strRef>
              <c:f>('Fig. S2b'!$A$2,'Fig. S2b'!$N$2,'Fig. S2b'!$Z$2)</c:f>
              <c:strCache>
                <c:ptCount val="3"/>
                <c:pt idx="0">
                  <c:v>24 h</c:v>
                </c:pt>
                <c:pt idx="1">
                  <c:v>48 h</c:v>
                </c:pt>
                <c:pt idx="2">
                  <c:v>72 h</c:v>
                </c:pt>
              </c:strCache>
            </c:strRef>
          </c:cat>
          <c:val>
            <c:numRef>
              <c:f>('Fig. S2b'!$C$7,'Fig. S2b'!$P$7,'Fig. S2b'!$AB$7)</c:f>
              <c:numCache>
                <c:formatCode>0.0</c:formatCode>
                <c:ptCount val="3"/>
                <c:pt idx="0" formatCode="0.0_ ">
                  <c:v>1.92</c:v>
                </c:pt>
                <c:pt idx="1">
                  <c:v>1.8109090909090906</c:v>
                </c:pt>
                <c:pt idx="2">
                  <c:v>1.8358281767530231</c:v>
                </c:pt>
              </c:numCache>
            </c:numRef>
          </c:val>
        </c:ser>
        <c:ser>
          <c:idx val="2"/>
          <c:order val="2"/>
          <c:tx>
            <c:strRef>
              <c:f>'Fig. S2b'!$D$2</c:f>
              <c:strCache>
                <c:ptCount val="1"/>
                <c:pt idx="0">
                  <c:v>CAM
1 μM</c:v>
                </c:pt>
              </c:strCache>
            </c:strRef>
          </c:tx>
          <c:spPr>
            <a:pattFill prst="wdDnDiag">
              <a:fgClr>
                <a:prstClr val="black"/>
              </a:fgClr>
              <a:bgClr>
                <a:schemeClr val="bg1"/>
              </a:bgClr>
            </a:pattFill>
            <a:ln>
              <a:solidFill>
                <a:sysClr val="windowText" lastClr="000000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('Fig. S2b'!$D$8,'Fig. S2b'!$Q$8,'Fig. S2b'!$AC$8)</c:f>
                <c:numCache>
                  <c:formatCode>General</c:formatCode>
                  <c:ptCount val="3"/>
                  <c:pt idx="0">
                    <c:v>0.1783956277491128</c:v>
                  </c:pt>
                  <c:pt idx="1">
                    <c:v>0.2399999999999991</c:v>
                  </c:pt>
                  <c:pt idx="2">
                    <c:v>0.13186394535646837</c:v>
                  </c:pt>
                </c:numCache>
              </c:numRef>
            </c:plus>
            <c:minus>
              <c:numRef>
                <c:f>('Fig. S2b'!$D$8,'Fig. S2b'!$Q$8,'Fig. S2b'!$AC$8)</c:f>
                <c:numCache>
                  <c:formatCode>General</c:formatCode>
                  <c:ptCount val="3"/>
                  <c:pt idx="0">
                    <c:v>0.1783956277491128</c:v>
                  </c:pt>
                  <c:pt idx="1">
                    <c:v>0.2399999999999991</c:v>
                  </c:pt>
                  <c:pt idx="2">
                    <c:v>0.13186394535646837</c:v>
                  </c:pt>
                </c:numCache>
              </c:numRef>
            </c:minus>
          </c:errBars>
          <c:cat>
            <c:strRef>
              <c:f>('Fig. S2b'!$A$2,'Fig. S2b'!$N$2,'Fig. S2b'!$Z$2)</c:f>
              <c:strCache>
                <c:ptCount val="3"/>
                <c:pt idx="0">
                  <c:v>24 h</c:v>
                </c:pt>
                <c:pt idx="1">
                  <c:v>48 h</c:v>
                </c:pt>
                <c:pt idx="2">
                  <c:v>72 h</c:v>
                </c:pt>
              </c:strCache>
            </c:strRef>
          </c:cat>
          <c:val>
            <c:numRef>
              <c:f>('Fig. S2b'!$D$7,'Fig. S2b'!$Q$7,'Fig. S2b'!$AC$7)</c:f>
              <c:numCache>
                <c:formatCode>0.0</c:formatCode>
                <c:ptCount val="3"/>
                <c:pt idx="0" formatCode="0.0_ ">
                  <c:v>2.1174999999999997</c:v>
                </c:pt>
                <c:pt idx="1">
                  <c:v>1.6909090909090905</c:v>
                </c:pt>
                <c:pt idx="2">
                  <c:v>0.63676278018846122</c:v>
                </c:pt>
              </c:numCache>
            </c:numRef>
          </c:val>
        </c:ser>
        <c:ser>
          <c:idx val="3"/>
          <c:order val="3"/>
          <c:tx>
            <c:strRef>
              <c:f>'Fig. S2b'!$E$2</c:f>
              <c:strCache>
                <c:ptCount val="1"/>
                <c:pt idx="0">
                  <c:v>CAM
5 μM</c:v>
                </c:pt>
              </c:strCache>
            </c:strRef>
          </c:tx>
          <c:spPr>
            <a:pattFill prst="ltHorz">
              <a:fgClr>
                <a:prstClr val="black"/>
              </a:fgClr>
              <a:bgClr>
                <a:schemeClr val="bg1"/>
              </a:bgClr>
            </a:pattFill>
            <a:ln>
              <a:solidFill>
                <a:sysClr val="windowText" lastClr="000000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('Fig. S2b'!$E$8,'Fig. S2b'!$R$8,'Fig. S2b'!$AD$8)</c:f>
                <c:numCache>
                  <c:formatCode>General</c:formatCode>
                  <c:ptCount val="3"/>
                  <c:pt idx="0">
                    <c:v>0.19672315572906007</c:v>
                  </c:pt>
                  <c:pt idx="1">
                    <c:v>0.306491745537535</c:v>
                  </c:pt>
                  <c:pt idx="2">
                    <c:v>0.13253782154545907</c:v>
                  </c:pt>
                </c:numCache>
              </c:numRef>
            </c:plus>
            <c:minus>
              <c:numRef>
                <c:f>('Fig. S2b'!$E$8,'Fig. S2b'!$R$8,'Fig. S2b'!$AD$8)</c:f>
                <c:numCache>
                  <c:formatCode>General</c:formatCode>
                  <c:ptCount val="3"/>
                  <c:pt idx="0">
                    <c:v>0.19672315572906007</c:v>
                  </c:pt>
                  <c:pt idx="1">
                    <c:v>0.306491745537535</c:v>
                  </c:pt>
                  <c:pt idx="2">
                    <c:v>0.13253782154545907</c:v>
                  </c:pt>
                </c:numCache>
              </c:numRef>
            </c:minus>
          </c:errBars>
          <c:cat>
            <c:strRef>
              <c:f>('Fig. S2b'!$A$2,'Fig. S2b'!$N$2,'Fig. S2b'!$Z$2)</c:f>
              <c:strCache>
                <c:ptCount val="3"/>
                <c:pt idx="0">
                  <c:v>24 h</c:v>
                </c:pt>
                <c:pt idx="1">
                  <c:v>48 h</c:v>
                </c:pt>
                <c:pt idx="2">
                  <c:v>72 h</c:v>
                </c:pt>
              </c:strCache>
            </c:strRef>
          </c:cat>
          <c:val>
            <c:numRef>
              <c:f>('Fig. S2b'!$E$7,'Fig. S2b'!$R$7,'Fig. S2b'!$AD$7)</c:f>
              <c:numCache>
                <c:formatCode>0.0</c:formatCode>
                <c:ptCount val="3"/>
                <c:pt idx="0" formatCode="0.0_ ">
                  <c:v>1.9750000000000001</c:v>
                </c:pt>
                <c:pt idx="1">
                  <c:v>2.1236363636363631</c:v>
                </c:pt>
                <c:pt idx="2">
                  <c:v>0.48039643618250438</c:v>
                </c:pt>
              </c:numCache>
            </c:numRef>
          </c:val>
        </c:ser>
        <c:ser>
          <c:idx val="4"/>
          <c:order val="4"/>
          <c:tx>
            <c:strRef>
              <c:f>'Fig. S2b'!$F$2</c:f>
              <c:strCache>
                <c:ptCount val="1"/>
                <c:pt idx="0">
                  <c:v>CAM
10 μM</c:v>
                </c:pt>
              </c:strCache>
            </c:strRef>
          </c:tx>
          <c:spPr>
            <a:pattFill prst="diagCross"/>
            <a:ln>
              <a:solidFill>
                <a:sysClr val="windowText" lastClr="000000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('Fig. S2b'!$F$8,'Fig. S2b'!$S$8,'Fig. S2b'!$AE$8)</c:f>
                <c:numCache>
                  <c:formatCode>General</c:formatCode>
                  <c:ptCount val="3"/>
                  <c:pt idx="0">
                    <c:v>0.25171081290507447</c:v>
                  </c:pt>
                  <c:pt idx="1">
                    <c:v>0.30749678042615469</c:v>
                  </c:pt>
                  <c:pt idx="2">
                    <c:v>0.21359345458961712</c:v>
                  </c:pt>
                </c:numCache>
              </c:numRef>
            </c:plus>
            <c:minus>
              <c:numRef>
                <c:f>('Fig. S2b'!$F$8,'Fig. S2b'!$S$8,'Fig. S2b'!$AE$9,'Fig. S2b'!$AE$9,'Fig. S2b'!$AE$8)</c:f>
                <c:numCache>
                  <c:formatCode>General</c:formatCode>
                  <c:ptCount val="5"/>
                  <c:pt idx="0">
                    <c:v>0.25171081290507447</c:v>
                  </c:pt>
                  <c:pt idx="1">
                    <c:v>0.30749678042615469</c:v>
                  </c:pt>
                  <c:pt idx="4">
                    <c:v>0.21359345458961712</c:v>
                  </c:pt>
                </c:numCache>
              </c:numRef>
            </c:minus>
          </c:errBars>
          <c:cat>
            <c:strRef>
              <c:f>('Fig. S2b'!$A$2,'Fig. S2b'!$N$2,'Fig. S2b'!$Z$2)</c:f>
              <c:strCache>
                <c:ptCount val="3"/>
                <c:pt idx="0">
                  <c:v>24 h</c:v>
                </c:pt>
                <c:pt idx="1">
                  <c:v>48 h</c:v>
                </c:pt>
                <c:pt idx="2">
                  <c:v>72 h</c:v>
                </c:pt>
              </c:strCache>
            </c:strRef>
          </c:cat>
          <c:val>
            <c:numRef>
              <c:f>('Fig. S2b'!$F$7,'Fig. S2b'!$S$7,'Fig. S2b'!$AE$7)</c:f>
              <c:numCache>
                <c:formatCode>0.0</c:formatCode>
                <c:ptCount val="3"/>
                <c:pt idx="0" formatCode="0.0_ ">
                  <c:v>1.9324999999999999</c:v>
                </c:pt>
                <c:pt idx="1">
                  <c:v>2.1199999999999997</c:v>
                </c:pt>
                <c:pt idx="2">
                  <c:v>2.276837753870644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13865472"/>
        <c:axId val="159298304"/>
      </c:barChart>
      <c:catAx>
        <c:axId val="11386547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lang="ja-JP"/>
                </a:pPr>
                <a:r>
                  <a:rPr lang="en-US" altLang="ja-JP"/>
                  <a:t>Time (h)</a:t>
                </a:r>
                <a:endParaRPr lang="ja-JP" altLang="en-US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spPr>
          <a:ln w="19050">
            <a:solidFill>
              <a:schemeClr val="tx1"/>
            </a:solidFill>
          </a:ln>
        </c:spPr>
        <c:txPr>
          <a:bodyPr/>
          <a:lstStyle/>
          <a:p>
            <a:pPr>
              <a:defRPr lang="ja-JP"/>
            </a:pPr>
            <a:endParaRPr lang="en-US"/>
          </a:p>
        </c:txPr>
        <c:crossAx val="159298304"/>
        <c:crosses val="autoZero"/>
        <c:auto val="1"/>
        <c:lblAlgn val="ctr"/>
        <c:lblOffset val="100"/>
        <c:noMultiLvlLbl val="0"/>
      </c:catAx>
      <c:valAx>
        <c:axId val="159298304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lang="ja-JP"/>
                </a:pPr>
                <a:r>
                  <a:rPr lang="en-US" altLang="ja-JP"/>
                  <a:t>IL-8 mRNA</a:t>
                </a:r>
              </a:p>
              <a:p>
                <a:pPr>
                  <a:defRPr lang="ja-JP"/>
                </a:pPr>
                <a:r>
                  <a:rPr lang="en-US" altLang="ja-JP"/>
                  <a:t> (fold induction)</a:t>
                </a:r>
                <a:endParaRPr lang="ja-JP" altLang="en-US"/>
              </a:p>
            </c:rich>
          </c:tx>
          <c:overlay val="0"/>
        </c:title>
        <c:numFmt formatCode="#,##0.0_);[Red]\(#,##0.0\)" sourceLinked="0"/>
        <c:majorTickMark val="out"/>
        <c:minorTickMark val="none"/>
        <c:tickLblPos val="nextTo"/>
        <c:spPr>
          <a:ln w="19050">
            <a:solidFill>
              <a:schemeClr val="tx1"/>
            </a:solidFill>
          </a:ln>
        </c:spPr>
        <c:txPr>
          <a:bodyPr/>
          <a:lstStyle/>
          <a:p>
            <a:pPr>
              <a:defRPr lang="ja-JP"/>
            </a:pPr>
            <a:endParaRPr lang="en-US"/>
          </a:p>
        </c:txPr>
        <c:crossAx val="113865472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2400" b="1"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0000000000003" l="0.70000000000000095" r="0.70000000000000095" t="0.750000000000003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11779</xdr:colOff>
      <xdr:row>44</xdr:row>
      <xdr:rowOff>168117</xdr:rowOff>
    </xdr:from>
    <xdr:to>
      <xdr:col>12</xdr:col>
      <xdr:colOff>655269</xdr:colOff>
      <xdr:row>66</xdr:row>
      <xdr:rowOff>133832</xdr:rowOff>
    </xdr:to>
    <xdr:graphicFrame macro="">
      <xdr:nvGraphicFramePr>
        <xdr:cNvPr id="2" name="グラフ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259537</xdr:colOff>
      <xdr:row>48</xdr:row>
      <xdr:rowOff>127000</xdr:rowOff>
    </xdr:from>
    <xdr:to>
      <xdr:col>8</xdr:col>
      <xdr:colOff>32589</xdr:colOff>
      <xdr:row>50</xdr:row>
      <xdr:rowOff>152400</xdr:rowOff>
    </xdr:to>
    <xdr:sp macro="" textlink="">
      <xdr:nvSpPr>
        <xdr:cNvPr id="3" name="テキスト ボックス 2"/>
        <xdr:cNvSpPr txBox="1"/>
      </xdr:nvSpPr>
      <xdr:spPr>
        <a:xfrm>
          <a:off x="5149037" y="11938000"/>
          <a:ext cx="547752" cy="40640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ctr"/>
        <a:lstStyle/>
        <a:p>
          <a:pPr algn="ctr"/>
          <a:r>
            <a:rPr kumimoji="1" lang="en-US" altLang="ja-JP" sz="2400">
              <a:latin typeface="Times New Roman" panose="02020603050405020304" pitchFamily="18" charset="0"/>
              <a:cs typeface="Times New Roman" panose="02020603050405020304" pitchFamily="18" charset="0"/>
            </a:rPr>
            <a:t>**</a:t>
          </a:r>
          <a:endParaRPr kumimoji="1" lang="ja-JP" altLang="en-US" sz="2400">
            <a:latin typeface="Times New Roman" panose="02020603050405020304" pitchFamily="18" charset="0"/>
            <a:cs typeface="Times New Roman" panose="02020603050405020304" pitchFamily="18" charset="0"/>
          </a:endParaRPr>
        </a:p>
      </xdr:txBody>
    </xdr:sp>
    <xdr:clientData/>
  </xdr:twoCellAnchor>
  <xdr:twoCellAnchor>
    <xdr:from>
      <xdr:col>11</xdr:col>
      <xdr:colOff>495300</xdr:colOff>
      <xdr:row>45</xdr:row>
      <xdr:rowOff>88900</xdr:rowOff>
    </xdr:from>
    <xdr:to>
      <xdr:col>12</xdr:col>
      <xdr:colOff>319440</xdr:colOff>
      <xdr:row>48</xdr:row>
      <xdr:rowOff>25400</xdr:rowOff>
    </xdr:to>
    <xdr:sp macro="" textlink="">
      <xdr:nvSpPr>
        <xdr:cNvPr id="4" name="テキスト ボックス 3"/>
        <xdr:cNvSpPr txBox="1"/>
      </xdr:nvSpPr>
      <xdr:spPr>
        <a:xfrm flipV="1">
          <a:off x="8483600" y="11328400"/>
          <a:ext cx="598840" cy="50800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ctr"/>
        <a:lstStyle/>
        <a:p>
          <a:pPr algn="ctr"/>
          <a:r>
            <a:rPr kumimoji="1" lang="en-US" altLang="ja-JP" sz="2400">
              <a:latin typeface="Times New Roman" panose="02020603050405020304" pitchFamily="18" charset="0"/>
              <a:cs typeface="Times New Roman" panose="02020603050405020304" pitchFamily="18" charset="0"/>
            </a:rPr>
            <a:t>**</a:t>
          </a:r>
          <a:endParaRPr kumimoji="1" lang="ja-JP" altLang="en-US" sz="2400">
            <a:latin typeface="Times New Roman" panose="02020603050405020304" pitchFamily="18" charset="0"/>
            <a:cs typeface="Times New Roman" panose="02020603050405020304" pitchFamily="18" charset="0"/>
          </a:endParaRPr>
        </a:p>
      </xdr:txBody>
    </xdr:sp>
    <xdr:clientData/>
  </xdr:twoCellAnchor>
  <xdr:twoCellAnchor>
    <xdr:from>
      <xdr:col>8</xdr:col>
      <xdr:colOff>208076</xdr:colOff>
      <xdr:row>47</xdr:row>
      <xdr:rowOff>76200</xdr:rowOff>
    </xdr:from>
    <xdr:to>
      <xdr:col>8</xdr:col>
      <xdr:colOff>752653</xdr:colOff>
      <xdr:row>48</xdr:row>
      <xdr:rowOff>177800</xdr:rowOff>
    </xdr:to>
    <xdr:sp macro="" textlink="">
      <xdr:nvSpPr>
        <xdr:cNvPr id="5" name="テキスト ボックス 4"/>
        <xdr:cNvSpPr txBox="1"/>
      </xdr:nvSpPr>
      <xdr:spPr>
        <a:xfrm>
          <a:off x="5872276" y="11696700"/>
          <a:ext cx="544577" cy="29210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ctr"/>
        <a:lstStyle/>
        <a:p>
          <a:pPr algn="ctr"/>
          <a:r>
            <a:rPr kumimoji="1" lang="en-US" altLang="ja-JP" sz="2400">
              <a:latin typeface="Times New Roman" panose="02020603050405020304" pitchFamily="18" charset="0"/>
              <a:cs typeface="Times New Roman" panose="02020603050405020304" pitchFamily="18" charset="0"/>
            </a:rPr>
            <a:t>*</a:t>
          </a:r>
          <a:endParaRPr kumimoji="1" lang="ja-JP" altLang="en-US" sz="2400">
            <a:latin typeface="Times New Roman" panose="02020603050405020304" pitchFamily="18" charset="0"/>
            <a:cs typeface="Times New Roman" panose="02020603050405020304" pitchFamily="18" charset="0"/>
          </a:endParaRPr>
        </a:p>
      </xdr:txBody>
    </xdr:sp>
    <xdr:clientData/>
  </xdr:twoCellAnchor>
  <xdr:twoCellAnchor>
    <xdr:from>
      <xdr:col>10</xdr:col>
      <xdr:colOff>233176</xdr:colOff>
      <xdr:row>48</xdr:row>
      <xdr:rowOff>0</xdr:rowOff>
    </xdr:from>
    <xdr:to>
      <xdr:col>11</xdr:col>
      <xdr:colOff>63500</xdr:colOff>
      <xdr:row>49</xdr:row>
      <xdr:rowOff>165100</xdr:rowOff>
    </xdr:to>
    <xdr:sp macro="" textlink="">
      <xdr:nvSpPr>
        <xdr:cNvPr id="6" name="テキスト ボックス 5"/>
        <xdr:cNvSpPr txBox="1"/>
      </xdr:nvSpPr>
      <xdr:spPr>
        <a:xfrm>
          <a:off x="7446776" y="11811000"/>
          <a:ext cx="605024" cy="35560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ctr"/>
        <a:lstStyle/>
        <a:p>
          <a:pPr algn="ctr"/>
          <a:r>
            <a:rPr kumimoji="1" lang="en-US" altLang="ja-JP" sz="2400">
              <a:latin typeface="Times New Roman" panose="02020603050405020304" pitchFamily="18" charset="0"/>
              <a:cs typeface="Times New Roman" panose="02020603050405020304" pitchFamily="18" charset="0"/>
            </a:rPr>
            <a:t>**</a:t>
          </a:r>
          <a:endParaRPr kumimoji="1" lang="ja-JP" altLang="en-US" sz="2400">
            <a:latin typeface="Times New Roman" panose="02020603050405020304" pitchFamily="18" charset="0"/>
            <a:cs typeface="Times New Roman" panose="02020603050405020304" pitchFamily="18" charset="0"/>
          </a:endParaRPr>
        </a:p>
      </xdr:txBody>
    </xdr:sp>
    <xdr:clientData/>
  </xdr:twoCellAnchor>
  <xdr:twoCellAnchor>
    <xdr:from>
      <xdr:col>8</xdr:col>
      <xdr:colOff>537733</xdr:colOff>
      <xdr:row>47</xdr:row>
      <xdr:rowOff>12700</xdr:rowOff>
    </xdr:from>
    <xdr:to>
      <xdr:col>9</xdr:col>
      <xdr:colOff>406400</xdr:colOff>
      <xdr:row>48</xdr:row>
      <xdr:rowOff>177800</xdr:rowOff>
    </xdr:to>
    <xdr:sp macro="" textlink="">
      <xdr:nvSpPr>
        <xdr:cNvPr id="7" name="テキスト ボックス 6"/>
        <xdr:cNvSpPr txBox="1"/>
      </xdr:nvSpPr>
      <xdr:spPr>
        <a:xfrm>
          <a:off x="6201933" y="11633200"/>
          <a:ext cx="643367" cy="35560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ctr"/>
        <a:lstStyle/>
        <a:p>
          <a:pPr algn="ctr"/>
          <a:r>
            <a:rPr kumimoji="1" lang="en-US" altLang="ja-JP" sz="2400">
              <a:latin typeface="Times New Roman" panose="02020603050405020304" pitchFamily="18" charset="0"/>
              <a:cs typeface="Times New Roman" panose="02020603050405020304" pitchFamily="18" charset="0"/>
            </a:rPr>
            <a:t>**</a:t>
          </a:r>
          <a:endParaRPr kumimoji="1" lang="ja-JP" altLang="en-US" sz="2400">
            <a:latin typeface="Times New Roman" panose="02020603050405020304" pitchFamily="18" charset="0"/>
            <a:cs typeface="Times New Roman" panose="02020603050405020304" pitchFamily="18" charset="0"/>
          </a:endParaRPr>
        </a:p>
      </xdr:txBody>
    </xdr:sp>
    <xdr:clientData/>
  </xdr:twoCellAnchor>
  <xdr:twoCellAnchor>
    <xdr:from>
      <xdr:col>10</xdr:col>
      <xdr:colOff>607621</xdr:colOff>
      <xdr:row>51</xdr:row>
      <xdr:rowOff>139700</xdr:rowOff>
    </xdr:from>
    <xdr:to>
      <xdr:col>11</xdr:col>
      <xdr:colOff>376096</xdr:colOff>
      <xdr:row>56</xdr:row>
      <xdr:rowOff>76199</xdr:rowOff>
    </xdr:to>
    <xdr:sp macro="" textlink="">
      <xdr:nvSpPr>
        <xdr:cNvPr id="8" name="テキスト ボックス 7"/>
        <xdr:cNvSpPr txBox="1"/>
      </xdr:nvSpPr>
      <xdr:spPr>
        <a:xfrm>
          <a:off x="7821221" y="12522200"/>
          <a:ext cx="543175" cy="888999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ctr"/>
        <a:lstStyle/>
        <a:p>
          <a:pPr algn="ctr"/>
          <a:r>
            <a:rPr kumimoji="1" lang="en-US" altLang="ja-JP" sz="2400">
              <a:latin typeface="Times New Roman" panose="02020603050405020304" pitchFamily="18" charset="0"/>
              <a:cs typeface="Times New Roman" panose="02020603050405020304" pitchFamily="18" charset="0"/>
            </a:rPr>
            <a:t>##</a:t>
          </a:r>
        </a:p>
        <a:p>
          <a:pPr algn="ctr"/>
          <a:r>
            <a:rPr kumimoji="1" lang="en-US" altLang="ja-JP" sz="2400">
              <a:latin typeface="Times New Roman" panose="02020603050405020304" pitchFamily="18" charset="0"/>
              <a:cs typeface="Times New Roman" panose="02020603050405020304" pitchFamily="18" charset="0"/>
            </a:rPr>
            <a:t>††</a:t>
          </a:r>
          <a:endParaRPr kumimoji="1" lang="ja-JP" altLang="en-US" sz="2400">
            <a:latin typeface="Times New Roman" panose="02020603050405020304" pitchFamily="18" charset="0"/>
            <a:cs typeface="Times New Roman" panose="02020603050405020304" pitchFamily="18" charset="0"/>
          </a:endParaRPr>
        </a:p>
      </xdr:txBody>
    </xdr:sp>
    <xdr:clientData/>
  </xdr:twoCellAnchor>
  <xdr:twoCellAnchor>
    <xdr:from>
      <xdr:col>11</xdr:col>
      <xdr:colOff>195796</xdr:colOff>
      <xdr:row>52</xdr:row>
      <xdr:rowOff>88900</xdr:rowOff>
    </xdr:from>
    <xdr:to>
      <xdr:col>11</xdr:col>
      <xdr:colOff>741239</xdr:colOff>
      <xdr:row>57</xdr:row>
      <xdr:rowOff>50799</xdr:rowOff>
    </xdr:to>
    <xdr:sp macro="" textlink="">
      <xdr:nvSpPr>
        <xdr:cNvPr id="9" name="テキスト ボックス 8"/>
        <xdr:cNvSpPr txBox="1"/>
      </xdr:nvSpPr>
      <xdr:spPr>
        <a:xfrm>
          <a:off x="8184096" y="12661900"/>
          <a:ext cx="545443" cy="914399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ctr"/>
        <a:lstStyle/>
        <a:p>
          <a:pPr algn="ctr"/>
          <a:r>
            <a:rPr kumimoji="1" lang="en-US" altLang="ja-JP" sz="2400">
              <a:latin typeface="Times New Roman" panose="02020603050405020304" pitchFamily="18" charset="0"/>
              <a:cs typeface="Times New Roman" panose="02020603050405020304" pitchFamily="18" charset="0"/>
            </a:rPr>
            <a:t>##</a:t>
          </a:r>
        </a:p>
        <a:p>
          <a:pPr algn="ctr"/>
          <a:r>
            <a:rPr kumimoji="1" lang="en-US" altLang="ja-JP" sz="2400">
              <a:latin typeface="Times New Roman" panose="02020603050405020304" pitchFamily="18" charset="0"/>
              <a:cs typeface="Times New Roman" panose="02020603050405020304" pitchFamily="18" charset="0"/>
            </a:rPr>
            <a:t>††</a:t>
          </a:r>
          <a:endParaRPr kumimoji="1" lang="ja-JP" altLang="en-US" sz="2400">
            <a:latin typeface="Times New Roman" panose="02020603050405020304" pitchFamily="18" charset="0"/>
            <a:cs typeface="Times New Roman" panose="02020603050405020304" pitchFamily="18" charset="0"/>
          </a:endParaRPr>
        </a:p>
      </xdr:txBody>
    </xdr:sp>
    <xdr:clientData/>
  </xdr:twoCellAnchor>
  <xdr:twoCellAnchor>
    <xdr:from>
      <xdr:col>4</xdr:col>
      <xdr:colOff>79590</xdr:colOff>
      <xdr:row>48</xdr:row>
      <xdr:rowOff>76200</xdr:rowOff>
    </xdr:from>
    <xdr:to>
      <xdr:col>5</xdr:col>
      <xdr:colOff>63500</xdr:colOff>
      <xdr:row>50</xdr:row>
      <xdr:rowOff>88900</xdr:rowOff>
    </xdr:to>
    <xdr:sp macro="" textlink="">
      <xdr:nvSpPr>
        <xdr:cNvPr id="11" name="テキスト ボックス 10"/>
        <xdr:cNvSpPr txBox="1"/>
      </xdr:nvSpPr>
      <xdr:spPr>
        <a:xfrm>
          <a:off x="2822790" y="11887200"/>
          <a:ext cx="669710" cy="39370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ctr"/>
        <a:lstStyle/>
        <a:p>
          <a:pPr algn="ctr"/>
          <a:r>
            <a:rPr kumimoji="1" lang="en-US" altLang="ja-JP" sz="2400">
              <a:latin typeface="Times New Roman" panose="02020603050405020304" pitchFamily="18" charset="0"/>
              <a:cs typeface="Times New Roman" panose="02020603050405020304" pitchFamily="18" charset="0"/>
            </a:rPr>
            <a:t>**</a:t>
          </a:r>
          <a:endParaRPr kumimoji="1" lang="ja-JP" altLang="en-US" sz="2400">
            <a:latin typeface="Times New Roman" panose="02020603050405020304" pitchFamily="18" charset="0"/>
            <a:cs typeface="Times New Roman" panose="02020603050405020304" pitchFamily="18" charset="0"/>
          </a:endParaRPr>
        </a:p>
      </xdr:txBody>
    </xdr:sp>
    <xdr:clientData/>
  </xdr:twoCellAnchor>
  <xdr:twoCellAnchor>
    <xdr:from>
      <xdr:col>4</xdr:col>
      <xdr:colOff>436206</xdr:colOff>
      <xdr:row>47</xdr:row>
      <xdr:rowOff>40406</xdr:rowOff>
    </xdr:from>
    <xdr:to>
      <xdr:col>5</xdr:col>
      <xdr:colOff>393700</xdr:colOff>
      <xdr:row>49</xdr:row>
      <xdr:rowOff>76199</xdr:rowOff>
    </xdr:to>
    <xdr:sp macro="" textlink="">
      <xdr:nvSpPr>
        <xdr:cNvPr id="12" name="テキスト ボックス 11"/>
        <xdr:cNvSpPr txBox="1"/>
      </xdr:nvSpPr>
      <xdr:spPr>
        <a:xfrm>
          <a:off x="3179406" y="11660906"/>
          <a:ext cx="643294" cy="416793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ctr"/>
        <a:lstStyle/>
        <a:p>
          <a:pPr algn="ctr"/>
          <a:r>
            <a:rPr kumimoji="1" lang="en-US" altLang="ja-JP" sz="2400">
              <a:latin typeface="Times New Roman" panose="02020603050405020304" pitchFamily="18" charset="0"/>
              <a:cs typeface="Times New Roman" panose="02020603050405020304" pitchFamily="18" charset="0"/>
            </a:rPr>
            <a:t>**</a:t>
          </a:r>
          <a:endParaRPr kumimoji="1" lang="ja-JP" altLang="en-US" sz="2400">
            <a:latin typeface="Times New Roman" panose="02020603050405020304" pitchFamily="18" charset="0"/>
            <a:cs typeface="Times New Roman" panose="02020603050405020304" pitchFamily="18" charset="0"/>
          </a:endParaRPr>
        </a:p>
      </xdr:txBody>
    </xdr:sp>
    <xdr:clientData/>
  </xdr:twoCellAnchor>
  <xdr:twoCellAnchor>
    <xdr:from>
      <xdr:col>5</xdr:col>
      <xdr:colOff>107023</xdr:colOff>
      <xdr:row>48</xdr:row>
      <xdr:rowOff>12700</xdr:rowOff>
    </xdr:from>
    <xdr:to>
      <xdr:col>6</xdr:col>
      <xdr:colOff>88900</xdr:colOff>
      <xdr:row>49</xdr:row>
      <xdr:rowOff>177800</xdr:rowOff>
    </xdr:to>
    <xdr:sp macro="" textlink="">
      <xdr:nvSpPr>
        <xdr:cNvPr id="13" name="テキスト ボックス 12"/>
        <xdr:cNvSpPr txBox="1"/>
      </xdr:nvSpPr>
      <xdr:spPr>
        <a:xfrm>
          <a:off x="3536023" y="11823700"/>
          <a:ext cx="667677" cy="35560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ctr"/>
        <a:lstStyle/>
        <a:p>
          <a:pPr algn="ctr"/>
          <a:r>
            <a:rPr kumimoji="1" lang="en-US" altLang="ja-JP" sz="2400">
              <a:latin typeface="Times New Roman" panose="02020603050405020304" pitchFamily="18" charset="0"/>
              <a:cs typeface="Times New Roman" panose="02020603050405020304" pitchFamily="18" charset="0"/>
            </a:rPr>
            <a:t>**</a:t>
          </a:r>
          <a:endParaRPr kumimoji="1" lang="ja-JP" altLang="en-US" sz="2400">
            <a:latin typeface="Times New Roman" panose="02020603050405020304" pitchFamily="18" charset="0"/>
            <a:cs typeface="Times New Roman" panose="02020603050405020304" pitchFamily="18" charset="0"/>
          </a:endParaRPr>
        </a:p>
      </xdr:txBody>
    </xdr:sp>
    <xdr:clientData/>
  </xdr:twoCellAnchor>
  <xdr:twoCellAnchor>
    <xdr:from>
      <xdr:col>5</xdr:col>
      <xdr:colOff>477251</xdr:colOff>
      <xdr:row>47</xdr:row>
      <xdr:rowOff>165101</xdr:rowOff>
    </xdr:from>
    <xdr:to>
      <xdr:col>6</xdr:col>
      <xdr:colOff>520700</xdr:colOff>
      <xdr:row>50</xdr:row>
      <xdr:rowOff>42507</xdr:rowOff>
    </xdr:to>
    <xdr:sp macro="" textlink="">
      <xdr:nvSpPr>
        <xdr:cNvPr id="14" name="テキスト ボックス 13"/>
        <xdr:cNvSpPr txBox="1"/>
      </xdr:nvSpPr>
      <xdr:spPr>
        <a:xfrm>
          <a:off x="3906251" y="11785601"/>
          <a:ext cx="729249" cy="448906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ctr"/>
        <a:lstStyle/>
        <a:p>
          <a:pPr algn="ctr"/>
          <a:r>
            <a:rPr kumimoji="1" lang="en-US" altLang="ja-JP" sz="2400">
              <a:latin typeface="Times New Roman" panose="02020603050405020304" pitchFamily="18" charset="0"/>
              <a:cs typeface="Times New Roman" panose="02020603050405020304" pitchFamily="18" charset="0"/>
            </a:rPr>
            <a:t>**</a:t>
          </a:r>
          <a:endParaRPr kumimoji="1" lang="ja-JP" altLang="en-US" sz="2400">
            <a:latin typeface="Times New Roman" panose="02020603050405020304" pitchFamily="18" charset="0"/>
            <a:cs typeface="Times New Roman" panose="02020603050405020304" pitchFamily="18" charset="0"/>
          </a:endParaRPr>
        </a:p>
      </xdr:txBody>
    </xdr:sp>
    <xdr:clientData/>
  </xdr:twoCellAnchor>
</xdr:wsDr>
</file>

<file path=xl/theme/theme1.xml><?xml version="1.0" encoding="utf-8"?>
<a:theme xmlns:a="http://schemas.openxmlformats.org/drawingml/2006/main" name="Office ​​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4" enableFormatConditionsCalculation="0">
    <pageSetUpPr fitToPage="1"/>
  </sheetPr>
  <dimension ref="A1:AJ41"/>
  <sheetViews>
    <sheetView tabSelected="1" workbookViewId="0">
      <selection activeCell="J21" sqref="J21"/>
    </sheetView>
  </sheetViews>
  <sheetFormatPr defaultColWidth="9" defaultRowHeight="15.75"/>
  <cols>
    <col min="1" max="6" width="9" style="15"/>
    <col min="7" max="13" width="10.140625" style="15" customWidth="1"/>
    <col min="14" max="16384" width="9" style="15"/>
  </cols>
  <sheetData>
    <row r="1" spans="1:36" ht="16.5" thickBot="1">
      <c r="C1" s="59" t="s">
        <v>4</v>
      </c>
      <c r="D1" s="60"/>
      <c r="E1" s="60"/>
      <c r="F1" s="61"/>
      <c r="P1" s="59" t="s">
        <v>4</v>
      </c>
      <c r="Q1" s="60"/>
      <c r="R1" s="60"/>
      <c r="S1" s="61"/>
      <c r="AB1" s="59" t="s">
        <v>4</v>
      </c>
      <c r="AC1" s="60"/>
      <c r="AD1" s="60"/>
      <c r="AE1" s="61"/>
    </row>
    <row r="2" spans="1:36" ht="32.25" thickBot="1">
      <c r="A2" s="1" t="s">
        <v>62</v>
      </c>
      <c r="B2" s="2" t="s">
        <v>0</v>
      </c>
      <c r="C2" s="3" t="s">
        <v>1</v>
      </c>
      <c r="D2" s="4" t="s">
        <v>5</v>
      </c>
      <c r="E2" s="4" t="s">
        <v>6</v>
      </c>
      <c r="F2" s="5" t="s">
        <v>7</v>
      </c>
      <c r="H2" s="36"/>
      <c r="I2" s="35" t="s">
        <v>61</v>
      </c>
      <c r="N2" s="13" t="s">
        <v>63</v>
      </c>
      <c r="O2" s="14" t="s">
        <v>8</v>
      </c>
      <c r="P2" s="14" t="s">
        <v>9</v>
      </c>
      <c r="Q2" s="20" t="s">
        <v>10</v>
      </c>
      <c r="R2" s="20" t="s">
        <v>11</v>
      </c>
      <c r="S2" s="21" t="s">
        <v>12</v>
      </c>
      <c r="U2" s="36"/>
      <c r="V2" s="35" t="s">
        <v>61</v>
      </c>
      <c r="Z2" s="13" t="s">
        <v>64</v>
      </c>
      <c r="AA2" s="14" t="s">
        <v>8</v>
      </c>
      <c r="AB2" s="14" t="s">
        <v>9</v>
      </c>
      <c r="AC2" s="20" t="s">
        <v>10</v>
      </c>
      <c r="AD2" s="20" t="s">
        <v>11</v>
      </c>
      <c r="AE2" s="21" t="s">
        <v>12</v>
      </c>
      <c r="AG2" s="36"/>
      <c r="AH2" s="35" t="s">
        <v>61</v>
      </c>
    </row>
    <row r="3" spans="1:36" ht="15.75" customHeight="1">
      <c r="A3" s="62" t="s">
        <v>15</v>
      </c>
      <c r="B3" s="39">
        <v>1.1483989393353551</v>
      </c>
      <c r="C3" s="40">
        <v>1.97</v>
      </c>
      <c r="D3" s="40">
        <v>2.35</v>
      </c>
      <c r="E3" s="40">
        <v>2.08</v>
      </c>
      <c r="F3" s="41">
        <v>2.13</v>
      </c>
      <c r="H3" s="26" t="s">
        <v>8</v>
      </c>
      <c r="I3" s="28">
        <v>0.17492339434545123</v>
      </c>
      <c r="N3" s="62" t="s">
        <v>15</v>
      </c>
      <c r="O3" s="43">
        <v>1.2363636363636361</v>
      </c>
      <c r="P3" s="43">
        <v>1.7163636363636361</v>
      </c>
      <c r="Q3" s="43">
        <v>1.5999999999999999</v>
      </c>
      <c r="R3" s="43">
        <v>2.0218181818181815</v>
      </c>
      <c r="S3" s="44">
        <v>2.0072727272727269</v>
      </c>
      <c r="U3" s="26" t="s">
        <v>8</v>
      </c>
      <c r="V3" s="28">
        <v>0.6816828077413275</v>
      </c>
      <c r="Z3" s="62" t="s">
        <v>15</v>
      </c>
      <c r="AA3" s="49">
        <v>1.1366215626364033</v>
      </c>
      <c r="AB3" s="50">
        <v>1.5816365830487586</v>
      </c>
      <c r="AC3" s="50">
        <v>0.63881685367294017</v>
      </c>
      <c r="AD3" s="50">
        <v>0.57924872262305183</v>
      </c>
      <c r="AE3" s="51">
        <v>2.4135363442627162</v>
      </c>
      <c r="AG3" s="26" t="s">
        <v>8</v>
      </c>
      <c r="AH3" s="28">
        <v>0.19827035982772681</v>
      </c>
    </row>
    <row r="4" spans="1:36">
      <c r="A4" s="63"/>
      <c r="B4" s="39">
        <v>0.97510122881318217</v>
      </c>
      <c r="C4" s="40">
        <v>1.96</v>
      </c>
      <c r="D4" s="40">
        <v>1.92</v>
      </c>
      <c r="E4" s="40">
        <v>1.81</v>
      </c>
      <c r="F4" s="41">
        <v>1.72</v>
      </c>
      <c r="H4" s="25" t="s">
        <v>9</v>
      </c>
      <c r="I4" s="29">
        <v>0.28762432265178439</v>
      </c>
      <c r="N4" s="63"/>
      <c r="O4" s="43">
        <v>0.95999999999999985</v>
      </c>
      <c r="P4" s="43">
        <v>1.5999999999999999</v>
      </c>
      <c r="Q4" s="43">
        <v>1.4836363636363634</v>
      </c>
      <c r="R4" s="43">
        <v>1.8181818181818179</v>
      </c>
      <c r="S4" s="44">
        <v>2.5018181818181815</v>
      </c>
      <c r="U4" s="25" t="s">
        <v>9</v>
      </c>
      <c r="V4" s="29">
        <v>0.8199494920076329</v>
      </c>
      <c r="Z4" s="63"/>
      <c r="AA4" s="52">
        <v>0.9202249210465504</v>
      </c>
      <c r="AB4" s="43">
        <v>1.8383957686086219</v>
      </c>
      <c r="AC4" s="43">
        <v>0.67373610290908159</v>
      </c>
      <c r="AD4" s="43">
        <v>0.61005982489023547</v>
      </c>
      <c r="AE4" s="44">
        <v>2.4751585487970833</v>
      </c>
      <c r="AG4" s="25" t="s">
        <v>9</v>
      </c>
      <c r="AH4" s="29">
        <v>0.33043136761308817</v>
      </c>
    </row>
    <row r="5" spans="1:36">
      <c r="A5" s="63"/>
      <c r="B5" s="39">
        <v>0.95782646896355561</v>
      </c>
      <c r="C5" s="40">
        <v>1.92</v>
      </c>
      <c r="D5" s="40">
        <v>2.13</v>
      </c>
      <c r="E5" s="40">
        <v>1.81</v>
      </c>
      <c r="F5" s="41">
        <v>2.17</v>
      </c>
      <c r="H5" s="25" t="s">
        <v>10</v>
      </c>
      <c r="I5" s="29">
        <v>0.88757232144159293</v>
      </c>
      <c r="N5" s="63"/>
      <c r="O5" s="43">
        <v>0.81454545454545446</v>
      </c>
      <c r="P5" s="43">
        <v>1.9054545454545453</v>
      </c>
      <c r="Q5" s="43">
        <v>1.6436363636363631</v>
      </c>
      <c r="R5" s="43">
        <v>2.1090909090909089</v>
      </c>
      <c r="S5" s="44">
        <v>1.7745454545454542</v>
      </c>
      <c r="U5" s="25" t="s">
        <v>10</v>
      </c>
      <c r="V5" s="29">
        <v>0.28719618973469518</v>
      </c>
      <c r="Z5" s="63"/>
      <c r="AA5" s="52">
        <v>0.97465786838524138</v>
      </c>
      <c r="AB5" s="43">
        <v>1.4994736436696023</v>
      </c>
      <c r="AC5" s="43">
        <v>0.77541274039078745</v>
      </c>
      <c r="AD5" s="43">
        <v>0.36459804349500602</v>
      </c>
      <c r="AE5" s="44">
        <v>2.0027216473669345</v>
      </c>
      <c r="AG5" s="25" t="s">
        <v>10</v>
      </c>
      <c r="AH5" s="29">
        <v>0.74808769935368358</v>
      </c>
    </row>
    <row r="6" spans="1:36" ht="16.5" thickBot="1">
      <c r="A6" s="63"/>
      <c r="B6" s="39">
        <v>0.91867336288790757</v>
      </c>
      <c r="C6" s="40">
        <v>1.83</v>
      </c>
      <c r="D6" s="40">
        <v>2.0699999999999998</v>
      </c>
      <c r="E6" s="40">
        <v>2.2000000000000002</v>
      </c>
      <c r="F6" s="41">
        <v>1.71</v>
      </c>
      <c r="H6" s="25" t="s">
        <v>11</v>
      </c>
      <c r="I6" s="29">
        <v>0.20589316919345796</v>
      </c>
      <c r="N6" s="63"/>
      <c r="O6" s="43">
        <v>0.98909090909090902</v>
      </c>
      <c r="P6" s="43">
        <v>2.0218181818181815</v>
      </c>
      <c r="Q6" s="43">
        <v>2.0363636363636357</v>
      </c>
      <c r="R6" s="43">
        <v>2.545454545454545</v>
      </c>
      <c r="S6" s="44">
        <v>2.1963636363636359</v>
      </c>
      <c r="U6" s="25" t="s">
        <v>11</v>
      </c>
      <c r="V6" s="29">
        <v>0.64672737157334714</v>
      </c>
      <c r="Z6" s="63"/>
      <c r="AA6" s="52">
        <v>0.96849564793180476</v>
      </c>
      <c r="AB6" s="43">
        <v>2.4238067116851103</v>
      </c>
      <c r="AC6" s="43">
        <v>0.45908542378103578</v>
      </c>
      <c r="AD6" s="43">
        <v>0.36767915372172438</v>
      </c>
      <c r="AE6" s="44">
        <v>2.2159344750558452</v>
      </c>
      <c r="AG6" s="25" t="s">
        <v>11</v>
      </c>
      <c r="AH6" s="29">
        <v>8.3658070969190049E-2</v>
      </c>
    </row>
    <row r="7" spans="1:36" ht="16.5" thickBot="1">
      <c r="A7" s="33" t="s">
        <v>2</v>
      </c>
      <c r="B7" s="22">
        <f>AVERAGE(B3:B6)</f>
        <v>1</v>
      </c>
      <c r="C7" s="23">
        <f>AVERAGE(C3:C6)</f>
        <v>1.92</v>
      </c>
      <c r="D7" s="23">
        <f>AVERAGE(D3:D6)</f>
        <v>2.1174999999999997</v>
      </c>
      <c r="E7" s="23">
        <f>AVERAGE(E3:E6)</f>
        <v>1.9750000000000001</v>
      </c>
      <c r="F7" s="24">
        <f>AVERAGE(F3:F6)</f>
        <v>1.9324999999999999</v>
      </c>
      <c r="H7" s="27" t="s">
        <v>12</v>
      </c>
      <c r="I7" s="30">
        <v>6.7158990969452367E-2</v>
      </c>
      <c r="N7" s="31" t="s">
        <v>13</v>
      </c>
      <c r="O7" s="45">
        <f>AVERAGE(O3:O6)</f>
        <v>0.99999999999999978</v>
      </c>
      <c r="P7" s="45">
        <f>AVERAGE(P3:P6)</f>
        <v>1.8109090909090906</v>
      </c>
      <c r="Q7" s="45">
        <f>AVERAGE(Q3:Q6)</f>
        <v>1.6909090909090905</v>
      </c>
      <c r="R7" s="45">
        <f>AVERAGE(R3:R6)</f>
        <v>2.1236363636363631</v>
      </c>
      <c r="S7" s="46">
        <f>AVERAGE(S3:S6)</f>
        <v>2.1199999999999997</v>
      </c>
      <c r="U7" s="27" t="s">
        <v>12</v>
      </c>
      <c r="V7" s="30">
        <v>0.98169283681334019</v>
      </c>
      <c r="Z7" s="31" t="s">
        <v>13</v>
      </c>
      <c r="AA7" s="53">
        <f>AVERAGE(AA3:AA6)</f>
        <v>1</v>
      </c>
      <c r="AB7" s="45">
        <f>AVERAGE(AB3:AB6)</f>
        <v>1.8358281767530231</v>
      </c>
      <c r="AC7" s="45">
        <f>AVERAGE(AC3:AC6)</f>
        <v>0.63676278018846122</v>
      </c>
      <c r="AD7" s="45">
        <f>AVERAGE(AD3:AD6)</f>
        <v>0.48039643618250438</v>
      </c>
      <c r="AE7" s="46">
        <f>AVERAGE(AE3:AE6)</f>
        <v>2.2768377538706446</v>
      </c>
      <c r="AG7" s="27" t="s">
        <v>12</v>
      </c>
      <c r="AH7" s="30">
        <v>0.61871347331376403</v>
      </c>
    </row>
    <row r="8" spans="1:36" ht="16.5" thickBot="1">
      <c r="A8" s="34" t="s">
        <v>3</v>
      </c>
      <c r="B8" s="42">
        <f>STDEV(B3:B6)</f>
        <v>0.1017100824673015</v>
      </c>
      <c r="C8" s="6">
        <f>STDEV(C3:C6)</f>
        <v>6.3770421565696581E-2</v>
      </c>
      <c r="D8" s="6">
        <f>STDEV(D3:D6)</f>
        <v>0.1783956277491128</v>
      </c>
      <c r="E8" s="6">
        <f>STDEV(E3:E6)</f>
        <v>0.19672315572906007</v>
      </c>
      <c r="F8" s="7">
        <f>STDEV(F3:F6)</f>
        <v>0.25171081290507447</v>
      </c>
      <c r="N8" s="32" t="s">
        <v>14</v>
      </c>
      <c r="O8" s="47">
        <f>STDEV(O3:O6)</f>
        <v>0.17510012877327966</v>
      </c>
      <c r="P8" s="47">
        <f>STDEV(P3:P6)</f>
        <v>0.18871758017967086</v>
      </c>
      <c r="Q8" s="47">
        <f>STDEV(Q3:Q6)</f>
        <v>0.2399999999999991</v>
      </c>
      <c r="R8" s="47">
        <f>STDEV(R3:R6)</f>
        <v>0.306491745537535</v>
      </c>
      <c r="S8" s="48">
        <f>STDEV(S3:S6)</f>
        <v>0.30749678042615469</v>
      </c>
      <c r="Z8" s="32" t="s">
        <v>14</v>
      </c>
      <c r="AA8" s="54">
        <f>STDEV(AA3:AA6)</f>
        <v>9.4276653938039093E-2</v>
      </c>
      <c r="AB8" s="47">
        <f>STDEV(AB3:AB6)</f>
        <v>0.41772123412011769</v>
      </c>
      <c r="AC8" s="47">
        <f>STDEV(AC3:AC6)</f>
        <v>0.13186394535646837</v>
      </c>
      <c r="AD8" s="47">
        <f>STDEV(AD3:AD6)</f>
        <v>0.13253782154545907</v>
      </c>
      <c r="AE8" s="48">
        <f>STDEV(AE3:AE6)</f>
        <v>0.21359345458961712</v>
      </c>
    </row>
    <row r="9" spans="1:36">
      <c r="A9" s="12" t="s">
        <v>20</v>
      </c>
      <c r="N9" s="12" t="s">
        <v>21</v>
      </c>
      <c r="Z9" s="15" t="s">
        <v>19</v>
      </c>
    </row>
    <row r="10" spans="1:36">
      <c r="A10" s="15" t="s">
        <v>22</v>
      </c>
      <c r="N10" s="15" t="s">
        <v>22</v>
      </c>
      <c r="Z10" s="15" t="s">
        <v>22</v>
      </c>
    </row>
    <row r="11" spans="1:36">
      <c r="A11" s="15" t="s">
        <v>33</v>
      </c>
      <c r="N11" s="15" t="s">
        <v>33</v>
      </c>
      <c r="Z11" s="15" t="s">
        <v>33</v>
      </c>
    </row>
    <row r="12" spans="1:36">
      <c r="A12" s="15" t="s">
        <v>32</v>
      </c>
      <c r="B12" s="15" t="s">
        <v>23</v>
      </c>
      <c r="C12" s="16" t="s">
        <v>24</v>
      </c>
      <c r="D12" s="19" t="s">
        <v>60</v>
      </c>
      <c r="E12" s="19" t="s">
        <v>25</v>
      </c>
      <c r="F12" s="19" t="s">
        <v>26</v>
      </c>
      <c r="G12" s="19" t="s">
        <v>27</v>
      </c>
      <c r="H12" s="19" t="s">
        <v>28</v>
      </c>
      <c r="I12" s="19" t="s">
        <v>29</v>
      </c>
      <c r="J12" s="19" t="s">
        <v>30</v>
      </c>
      <c r="K12" s="19" t="s">
        <v>31</v>
      </c>
      <c r="N12" s="15" t="s">
        <v>32</v>
      </c>
      <c r="O12" s="15" t="s">
        <v>23</v>
      </c>
      <c r="P12" s="16" t="s">
        <v>24</v>
      </c>
      <c r="Q12" s="19" t="s">
        <v>60</v>
      </c>
      <c r="R12" s="19" t="s">
        <v>25</v>
      </c>
      <c r="S12" s="19" t="s">
        <v>26</v>
      </c>
      <c r="T12" s="19" t="s">
        <v>27</v>
      </c>
      <c r="U12" s="19" t="s">
        <v>28</v>
      </c>
      <c r="V12" s="19" t="s">
        <v>29</v>
      </c>
      <c r="W12" s="19" t="s">
        <v>30</v>
      </c>
      <c r="X12" s="19" t="s">
        <v>31</v>
      </c>
      <c r="Z12" s="15" t="s">
        <v>32</v>
      </c>
      <c r="AA12" s="15" t="s">
        <v>23</v>
      </c>
      <c r="AB12" s="16" t="s">
        <v>24</v>
      </c>
      <c r="AC12" s="19" t="s">
        <v>60</v>
      </c>
      <c r="AD12" s="19" t="s">
        <v>25</v>
      </c>
      <c r="AE12" s="19" t="s">
        <v>26</v>
      </c>
      <c r="AF12" s="19" t="s">
        <v>27</v>
      </c>
      <c r="AG12" s="19" t="s">
        <v>28</v>
      </c>
      <c r="AH12" s="19" t="s">
        <v>29</v>
      </c>
      <c r="AI12" s="19" t="s">
        <v>30</v>
      </c>
      <c r="AJ12" s="19" t="s">
        <v>31</v>
      </c>
    </row>
    <row r="13" spans="1:36">
      <c r="A13" s="16" t="s">
        <v>58</v>
      </c>
      <c r="B13" s="16" t="s">
        <v>24</v>
      </c>
      <c r="C13" s="8" t="s">
        <v>8</v>
      </c>
      <c r="D13">
        <v>4</v>
      </c>
      <c r="E13" s="9">
        <v>1</v>
      </c>
      <c r="F13" s="9">
        <v>0.10171008246730366</v>
      </c>
      <c r="G13" s="9">
        <v>0.89828991753269638</v>
      </c>
      <c r="H13" s="9">
        <v>1.1017100824673036</v>
      </c>
      <c r="I13" s="9">
        <v>5.0855041233651831E-2</v>
      </c>
      <c r="J13" s="9">
        <v>0.94914495876634819</v>
      </c>
      <c r="K13" s="9">
        <v>1.0508550412336519</v>
      </c>
      <c r="M13" s="17"/>
      <c r="N13" s="16" t="s">
        <v>58</v>
      </c>
      <c r="O13" s="16" t="s">
        <v>24</v>
      </c>
      <c r="P13" s="8" t="s">
        <v>8</v>
      </c>
      <c r="Q13">
        <v>4</v>
      </c>
      <c r="R13" s="9">
        <v>0.99999999999999978</v>
      </c>
      <c r="S13" s="9">
        <v>0.17510012877327966</v>
      </c>
      <c r="T13" s="9">
        <v>0.82489987122672015</v>
      </c>
      <c r="U13" s="9">
        <v>1.1751001287732794</v>
      </c>
      <c r="V13" s="9">
        <v>8.7550064386639828E-2</v>
      </c>
      <c r="W13" s="9">
        <v>0.91244993561335996</v>
      </c>
      <c r="X13" s="9">
        <v>1.0875500643866396</v>
      </c>
      <c r="Z13" s="16" t="s">
        <v>58</v>
      </c>
      <c r="AA13" s="16" t="s">
        <v>24</v>
      </c>
      <c r="AB13" s="8" t="s">
        <v>8</v>
      </c>
      <c r="AC13">
        <v>4</v>
      </c>
      <c r="AD13" s="9">
        <v>1</v>
      </c>
      <c r="AE13" s="9">
        <v>9.4276653938037761E-2</v>
      </c>
      <c r="AF13" s="9">
        <v>0.90572334606196225</v>
      </c>
      <c r="AG13" s="9">
        <v>1.0942766539380377</v>
      </c>
      <c r="AH13" s="9">
        <v>4.713832696901888E-2</v>
      </c>
      <c r="AI13" s="9">
        <v>0.95286167303098113</v>
      </c>
      <c r="AJ13" s="9">
        <v>1.0471383269690189</v>
      </c>
    </row>
    <row r="14" spans="1:36">
      <c r="C14" s="8" t="s">
        <v>9</v>
      </c>
      <c r="D14">
        <v>4</v>
      </c>
      <c r="E14" s="9">
        <v>1.92</v>
      </c>
      <c r="F14" s="9">
        <v>6.3770421565696608E-2</v>
      </c>
      <c r="G14" s="9">
        <v>1.8562295784343033</v>
      </c>
      <c r="H14" s="9">
        <v>1.9837704215656966</v>
      </c>
      <c r="I14" s="9">
        <v>3.1885210782848304E-2</v>
      </c>
      <c r="J14" s="9">
        <v>1.8881147892171517</v>
      </c>
      <c r="K14" s="9">
        <v>1.9518852107828482</v>
      </c>
      <c r="M14" s="17"/>
      <c r="P14" s="8" t="s">
        <v>9</v>
      </c>
      <c r="Q14">
        <v>4</v>
      </c>
      <c r="R14" s="9">
        <v>1.8109090909090906</v>
      </c>
      <c r="S14" s="9">
        <v>0.18871758017967347</v>
      </c>
      <c r="T14" s="9">
        <v>1.6221915107294171</v>
      </c>
      <c r="U14" s="9">
        <v>1.999626671088764</v>
      </c>
      <c r="V14" s="9">
        <v>9.4358790089836733E-2</v>
      </c>
      <c r="W14" s="9">
        <v>1.7165503008192537</v>
      </c>
      <c r="X14" s="9">
        <v>1.9052678809989274</v>
      </c>
      <c r="AB14" s="8" t="s">
        <v>9</v>
      </c>
      <c r="AC14">
        <v>4</v>
      </c>
      <c r="AD14" s="9">
        <v>1.8358281767530231</v>
      </c>
      <c r="AE14" s="9">
        <v>0.41772123412011769</v>
      </c>
      <c r="AF14" s="9">
        <v>1.4181069426329054</v>
      </c>
      <c r="AG14" s="9">
        <v>2.2535494108731409</v>
      </c>
      <c r="AH14" s="9">
        <v>0.20886061706005885</v>
      </c>
      <c r="AI14" s="9">
        <v>1.6269675596929642</v>
      </c>
      <c r="AJ14" s="9">
        <v>2.0446887938130818</v>
      </c>
    </row>
    <row r="15" spans="1:36" ht="30">
      <c r="C15" s="10" t="s">
        <v>10</v>
      </c>
      <c r="D15">
        <v>4</v>
      </c>
      <c r="E15" s="9">
        <v>2.1174999999999997</v>
      </c>
      <c r="F15" s="9">
        <v>0.17839562774911644</v>
      </c>
      <c r="G15" s="9">
        <v>1.9391043722508834</v>
      </c>
      <c r="H15" s="9">
        <v>2.295895627749116</v>
      </c>
      <c r="I15" s="9">
        <v>8.9197813874558218E-2</v>
      </c>
      <c r="J15" s="9">
        <v>2.0283021861254413</v>
      </c>
      <c r="K15" s="9">
        <v>2.2066978138745581</v>
      </c>
      <c r="M15" s="17"/>
      <c r="P15" s="10" t="s">
        <v>10</v>
      </c>
      <c r="Q15">
        <v>4</v>
      </c>
      <c r="R15" s="9">
        <v>1.6909090909090905</v>
      </c>
      <c r="S15" s="9">
        <v>0.2399999999999991</v>
      </c>
      <c r="T15" s="9">
        <v>1.4509090909090914</v>
      </c>
      <c r="U15" s="9">
        <v>1.9309090909090896</v>
      </c>
      <c r="V15" s="9">
        <v>0.11999999999999955</v>
      </c>
      <c r="W15" s="9">
        <v>1.5709090909090908</v>
      </c>
      <c r="X15" s="9">
        <v>1.8109090909090901</v>
      </c>
      <c r="AB15" s="10" t="s">
        <v>10</v>
      </c>
      <c r="AC15">
        <v>4</v>
      </c>
      <c r="AD15" s="9">
        <v>0.63676278018846122</v>
      </c>
      <c r="AE15" s="9">
        <v>0.13186394535646837</v>
      </c>
      <c r="AF15" s="9">
        <v>0.50489883483199283</v>
      </c>
      <c r="AG15" s="9">
        <v>0.76862672554492961</v>
      </c>
      <c r="AH15" s="9">
        <v>6.5931972678234183E-2</v>
      </c>
      <c r="AI15" s="9">
        <v>0.57083080751022708</v>
      </c>
      <c r="AJ15" s="9">
        <v>0.70269475286669536</v>
      </c>
    </row>
    <row r="16" spans="1:36" ht="30">
      <c r="C16" s="10" t="s">
        <v>11</v>
      </c>
      <c r="D16">
        <v>4</v>
      </c>
      <c r="E16" s="9">
        <v>1.9750000000000001</v>
      </c>
      <c r="F16" s="9">
        <v>0.19672315572906104</v>
      </c>
      <c r="G16" s="9">
        <v>1.7782768442709391</v>
      </c>
      <c r="H16" s="9">
        <v>2.1717231557290613</v>
      </c>
      <c r="I16" s="9">
        <v>9.8361577864530522E-2</v>
      </c>
      <c r="J16" s="9">
        <v>1.8766384221354695</v>
      </c>
      <c r="K16" s="9">
        <v>2.0733615778645307</v>
      </c>
      <c r="M16" s="17"/>
      <c r="P16" s="10" t="s">
        <v>11</v>
      </c>
      <c r="Q16">
        <v>4</v>
      </c>
      <c r="R16" s="9">
        <v>2.1236363636363631</v>
      </c>
      <c r="S16" s="9">
        <v>0.306491745537535</v>
      </c>
      <c r="T16" s="9">
        <v>1.817144618098828</v>
      </c>
      <c r="U16" s="9">
        <v>2.4301281091738982</v>
      </c>
      <c r="V16" s="9">
        <v>0.1532458727687675</v>
      </c>
      <c r="W16" s="9">
        <v>1.9703904908675955</v>
      </c>
      <c r="X16" s="9">
        <v>2.2768822364051307</v>
      </c>
      <c r="AB16" s="10" t="s">
        <v>11</v>
      </c>
      <c r="AC16">
        <v>4</v>
      </c>
      <c r="AD16" s="9">
        <v>0.48039643618250438</v>
      </c>
      <c r="AE16" s="9">
        <v>0.13253782154545907</v>
      </c>
      <c r="AF16" s="9">
        <v>0.34785861463704532</v>
      </c>
      <c r="AG16" s="9">
        <v>0.61293425772796351</v>
      </c>
      <c r="AH16" s="9">
        <v>6.6268910772729533E-2</v>
      </c>
      <c r="AI16" s="9">
        <v>0.41412752540977482</v>
      </c>
      <c r="AJ16" s="9">
        <v>0.54666534695523394</v>
      </c>
    </row>
    <row r="17" spans="1:36" ht="30">
      <c r="C17" s="10" t="s">
        <v>12</v>
      </c>
      <c r="D17">
        <v>4</v>
      </c>
      <c r="E17" s="9">
        <v>1.9324999999999999</v>
      </c>
      <c r="F17" s="9">
        <v>0.25171081290507447</v>
      </c>
      <c r="G17" s="9">
        <v>1.6807891870949254</v>
      </c>
      <c r="H17" s="9">
        <v>2.1842108129050741</v>
      </c>
      <c r="I17" s="9">
        <v>0.12585540645253723</v>
      </c>
      <c r="J17" s="9">
        <v>1.8066445935474627</v>
      </c>
      <c r="K17" s="9">
        <v>2.0583554064525371</v>
      </c>
      <c r="M17" s="17"/>
      <c r="P17" s="10" t="s">
        <v>12</v>
      </c>
      <c r="Q17">
        <v>4</v>
      </c>
      <c r="R17" s="9">
        <v>2.1199999999999997</v>
      </c>
      <c r="S17" s="9">
        <v>0.30749678042615469</v>
      </c>
      <c r="T17" s="9">
        <v>1.8125032195738449</v>
      </c>
      <c r="U17" s="9">
        <v>2.4274967804261545</v>
      </c>
      <c r="V17" s="9">
        <v>0.15374839021307735</v>
      </c>
      <c r="W17" s="9">
        <v>1.9662516097869223</v>
      </c>
      <c r="X17" s="9">
        <v>2.2737483902130768</v>
      </c>
      <c r="AB17" s="10" t="s">
        <v>12</v>
      </c>
      <c r="AC17">
        <v>4</v>
      </c>
      <c r="AD17" s="9">
        <v>2.2768377538706446</v>
      </c>
      <c r="AE17" s="9">
        <v>0.21359345458962173</v>
      </c>
      <c r="AF17" s="9">
        <v>2.0632442992810227</v>
      </c>
      <c r="AG17" s="9">
        <v>2.4904312084602664</v>
      </c>
      <c r="AH17" s="9">
        <v>0.10679672729481086</v>
      </c>
      <c r="AI17" s="9">
        <v>2.1700410265758339</v>
      </c>
      <c r="AJ17" s="9">
        <v>2.3836344811654553</v>
      </c>
    </row>
    <row r="19" spans="1:36">
      <c r="A19" s="15" t="s">
        <v>34</v>
      </c>
      <c r="N19" s="15" t="s">
        <v>34</v>
      </c>
      <c r="Z19" s="15" t="s">
        <v>34</v>
      </c>
    </row>
    <row r="20" spans="1:36">
      <c r="B20" s="15" t="s">
        <v>35</v>
      </c>
      <c r="O20" s="15" t="s">
        <v>35</v>
      </c>
      <c r="AA20" s="15" t="s">
        <v>35</v>
      </c>
    </row>
    <row r="21" spans="1:36">
      <c r="A21" s="15" t="s">
        <v>32</v>
      </c>
      <c r="B21" s="15" t="s">
        <v>36</v>
      </c>
      <c r="C21" s="15" t="s">
        <v>37</v>
      </c>
      <c r="D21" s="15" t="s">
        <v>38</v>
      </c>
      <c r="N21" s="15" t="s">
        <v>32</v>
      </c>
      <c r="O21" s="15" t="s">
        <v>36</v>
      </c>
      <c r="P21" s="15" t="s">
        <v>37</v>
      </c>
      <c r="Q21" s="15" t="s">
        <v>38</v>
      </c>
      <c r="Z21" s="15" t="s">
        <v>32</v>
      </c>
      <c r="AA21" s="15" t="s">
        <v>36</v>
      </c>
      <c r="AB21" s="15" t="s">
        <v>37</v>
      </c>
      <c r="AC21" s="15" t="s">
        <v>38</v>
      </c>
    </row>
    <row r="22" spans="1:36">
      <c r="A22" s="38" t="s">
        <v>58</v>
      </c>
      <c r="B22" s="11">
        <v>5.1474882285457833</v>
      </c>
      <c r="C22">
        <v>4</v>
      </c>
      <c r="D22" s="11">
        <v>0.27249628541749504</v>
      </c>
      <c r="E22" s="11"/>
      <c r="F22"/>
      <c r="G22"/>
      <c r="H22" s="11"/>
      <c r="N22" s="16" t="s">
        <v>58</v>
      </c>
      <c r="O22" s="11">
        <v>1.4099671542650538</v>
      </c>
      <c r="P22">
        <v>4</v>
      </c>
      <c r="Q22" s="11">
        <v>0.84246084020376</v>
      </c>
      <c r="R22" s="11"/>
      <c r="S22"/>
      <c r="T22"/>
      <c r="U22" s="11"/>
      <c r="V22" s="37"/>
      <c r="Z22" s="16" t="s">
        <v>58</v>
      </c>
      <c r="AA22" s="11">
        <v>7.790215365679642</v>
      </c>
      <c r="AB22">
        <v>4</v>
      </c>
      <c r="AC22" s="11">
        <v>9.9572285765695212E-2</v>
      </c>
      <c r="AD22" s="11"/>
      <c r="AE22"/>
      <c r="AF22"/>
      <c r="AG22" s="11"/>
    </row>
    <row r="24" spans="1:36">
      <c r="A24" s="15" t="s">
        <v>40</v>
      </c>
      <c r="G24" s="19" t="s">
        <v>56</v>
      </c>
      <c r="M24" s="19"/>
      <c r="N24" s="15" t="s">
        <v>40</v>
      </c>
      <c r="T24" s="19" t="s">
        <v>56</v>
      </c>
      <c r="Z24" s="15" t="s">
        <v>40</v>
      </c>
      <c r="AF24" s="19" t="s">
        <v>56</v>
      </c>
      <c r="AG24" s="19"/>
    </row>
    <row r="25" spans="1:36">
      <c r="A25" s="15" t="s">
        <v>41</v>
      </c>
      <c r="B25" s="15" t="s">
        <v>45</v>
      </c>
      <c r="C25" s="15" t="s">
        <v>37</v>
      </c>
      <c r="D25" s="15" t="s">
        <v>46</v>
      </c>
      <c r="E25" s="15" t="s">
        <v>39</v>
      </c>
      <c r="F25" s="15" t="s">
        <v>38</v>
      </c>
      <c r="G25" s="15" t="s">
        <v>47</v>
      </c>
      <c r="N25" s="15" t="s">
        <v>41</v>
      </c>
      <c r="O25" s="15" t="s">
        <v>45</v>
      </c>
      <c r="P25" s="15" t="s">
        <v>37</v>
      </c>
      <c r="Q25" s="15" t="s">
        <v>46</v>
      </c>
      <c r="R25" s="15" t="s">
        <v>39</v>
      </c>
      <c r="S25" s="15" t="s">
        <v>38</v>
      </c>
      <c r="T25" s="15" t="s">
        <v>47</v>
      </c>
      <c r="Z25" s="15" t="s">
        <v>41</v>
      </c>
      <c r="AA25" s="15" t="s">
        <v>45</v>
      </c>
      <c r="AB25" s="15" t="s">
        <v>37</v>
      </c>
      <c r="AC25" s="15" t="s">
        <v>46</v>
      </c>
      <c r="AD25" s="15" t="s">
        <v>39</v>
      </c>
      <c r="AE25" s="15" t="s">
        <v>38</v>
      </c>
      <c r="AF25" s="15" t="s">
        <v>47</v>
      </c>
    </row>
    <row r="26" spans="1:36">
      <c r="A26" s="16" t="s">
        <v>42</v>
      </c>
      <c r="B26" s="11">
        <v>3.2111299999999994</v>
      </c>
      <c r="C26">
        <v>4</v>
      </c>
      <c r="D26" s="11">
        <v>0.80278249999999984</v>
      </c>
      <c r="E26" s="11">
        <v>27.067089924325419</v>
      </c>
      <c r="F26" s="11">
        <v>1.0456536006150959E-6</v>
      </c>
      <c r="G26" t="s">
        <v>16</v>
      </c>
      <c r="N26" s="16" t="s">
        <v>42</v>
      </c>
      <c r="O26" s="11">
        <v>3.3848066115702458</v>
      </c>
      <c r="P26">
        <v>4</v>
      </c>
      <c r="Q26" s="11">
        <v>0.84620165289256144</v>
      </c>
      <c r="R26" s="11">
        <v>13.545041485578407</v>
      </c>
      <c r="S26" s="11">
        <v>7.2114078242357642E-5</v>
      </c>
      <c r="T26" t="s">
        <v>16</v>
      </c>
      <c r="Z26" s="16" t="s">
        <v>42</v>
      </c>
      <c r="AA26" s="11">
        <v>9.7134342148636019</v>
      </c>
      <c r="AB26">
        <v>4</v>
      </c>
      <c r="AC26" s="11">
        <v>2.4283585537159005</v>
      </c>
      <c r="AD26" s="11">
        <v>45.999365952014337</v>
      </c>
      <c r="AE26" s="11">
        <v>3.0120109159429732E-8</v>
      </c>
      <c r="AF26" t="s">
        <v>16</v>
      </c>
    </row>
    <row r="27" spans="1:36">
      <c r="A27" s="16" t="s">
        <v>43</v>
      </c>
      <c r="B27" s="11">
        <v>0.44488482262653545</v>
      </c>
      <c r="C27">
        <v>15</v>
      </c>
      <c r="D27" s="11">
        <v>2.9658988175102364E-2</v>
      </c>
      <c r="E27" s="11"/>
      <c r="F27" s="11"/>
      <c r="G27"/>
      <c r="N27" s="16" t="s">
        <v>43</v>
      </c>
      <c r="O27" s="11">
        <v>0.93709752066118535</v>
      </c>
      <c r="P27">
        <v>15</v>
      </c>
      <c r="Q27" s="11">
        <v>6.2473168044079021E-2</v>
      </c>
      <c r="R27" s="11"/>
      <c r="S27" s="11"/>
      <c r="T27"/>
      <c r="Z27" s="16" t="s">
        <v>43</v>
      </c>
      <c r="AA27" s="11">
        <v>0.79186696494331621</v>
      </c>
      <c r="AB27">
        <v>15</v>
      </c>
      <c r="AC27" s="11">
        <v>5.2791130996221083E-2</v>
      </c>
      <c r="AD27" s="11"/>
      <c r="AE27" s="11"/>
      <c r="AF27"/>
    </row>
    <row r="28" spans="1:36">
      <c r="A28" s="16" t="s">
        <v>44</v>
      </c>
      <c r="B28" s="11">
        <v>3.6560148226265348</v>
      </c>
      <c r="C28">
        <v>19</v>
      </c>
      <c r="D28" s="11"/>
      <c r="E28" s="11"/>
      <c r="F28" s="11"/>
      <c r="G28"/>
      <c r="N28" s="16" t="s">
        <v>44</v>
      </c>
      <c r="O28" s="11">
        <v>4.3219041322314311</v>
      </c>
      <c r="P28">
        <v>19</v>
      </c>
      <c r="Q28" s="11"/>
      <c r="R28" s="11"/>
      <c r="S28" s="11"/>
      <c r="T28"/>
      <c r="Z28" s="16" t="s">
        <v>44</v>
      </c>
      <c r="AA28" s="11">
        <v>10.505301179806919</v>
      </c>
      <c r="AB28">
        <v>19</v>
      </c>
      <c r="AC28" s="11"/>
      <c r="AD28" s="11"/>
      <c r="AE28" s="11"/>
      <c r="AF28"/>
    </row>
    <row r="30" spans="1:36">
      <c r="A30" s="15" t="s">
        <v>48</v>
      </c>
      <c r="K30" s="19" t="s">
        <v>57</v>
      </c>
      <c r="N30" s="15" t="s">
        <v>48</v>
      </c>
      <c r="X30" s="19" t="s">
        <v>57</v>
      </c>
      <c r="Z30" s="15" t="s">
        <v>48</v>
      </c>
      <c r="AJ30" s="19" t="s">
        <v>57</v>
      </c>
    </row>
    <row r="31" spans="1:36">
      <c r="A31" s="15" t="s">
        <v>41</v>
      </c>
      <c r="B31" s="15" t="s">
        <v>32</v>
      </c>
      <c r="C31" s="15" t="s">
        <v>49</v>
      </c>
      <c r="D31" s="15" t="s">
        <v>52</v>
      </c>
      <c r="E31" s="15" t="s">
        <v>53</v>
      </c>
      <c r="F31" s="15" t="s">
        <v>50</v>
      </c>
      <c r="G31" s="15" t="s">
        <v>51</v>
      </c>
      <c r="H31" s="15" t="s">
        <v>54</v>
      </c>
      <c r="I31" s="15" t="s">
        <v>55</v>
      </c>
      <c r="J31" s="15" t="s">
        <v>38</v>
      </c>
      <c r="K31" s="15" t="s">
        <v>47</v>
      </c>
      <c r="N31" s="15" t="s">
        <v>41</v>
      </c>
      <c r="O31" s="15" t="s">
        <v>32</v>
      </c>
      <c r="P31" s="15" t="s">
        <v>49</v>
      </c>
      <c r="Q31" s="15" t="s">
        <v>52</v>
      </c>
      <c r="R31" s="15" t="s">
        <v>53</v>
      </c>
      <c r="S31" s="15" t="s">
        <v>50</v>
      </c>
      <c r="T31" s="15" t="s">
        <v>51</v>
      </c>
      <c r="U31" s="15" t="s">
        <v>54</v>
      </c>
      <c r="V31" s="15" t="s">
        <v>55</v>
      </c>
      <c r="W31" s="15" t="s">
        <v>38</v>
      </c>
      <c r="X31" s="15" t="s">
        <v>47</v>
      </c>
      <c r="Z31" s="15" t="s">
        <v>41</v>
      </c>
      <c r="AA31" s="15" t="s">
        <v>32</v>
      </c>
      <c r="AB31" s="15" t="s">
        <v>49</v>
      </c>
      <c r="AC31" s="15" t="s">
        <v>52</v>
      </c>
      <c r="AD31" s="15" t="s">
        <v>53</v>
      </c>
      <c r="AE31" s="15" t="s">
        <v>50</v>
      </c>
      <c r="AF31" s="15" t="s">
        <v>51</v>
      </c>
      <c r="AG31" s="15" t="s">
        <v>54</v>
      </c>
      <c r="AH31" s="15" t="s">
        <v>55</v>
      </c>
      <c r="AI31" s="15" t="s">
        <v>38</v>
      </c>
      <c r="AJ31" s="15" t="s">
        <v>47</v>
      </c>
    </row>
    <row r="32" spans="1:36">
      <c r="A32" s="16" t="s">
        <v>42</v>
      </c>
      <c r="B32" s="16" t="s">
        <v>59</v>
      </c>
      <c r="C32" s="15" t="s">
        <v>17</v>
      </c>
      <c r="D32" s="55" t="s">
        <v>8</v>
      </c>
      <c r="E32" s="55" t="s">
        <v>9</v>
      </c>
      <c r="F32" s="56">
        <v>1</v>
      </c>
      <c r="G32" s="56">
        <v>1.92</v>
      </c>
      <c r="H32" s="56">
        <v>0.91999999999999993</v>
      </c>
      <c r="I32" s="56">
        <v>7.5548293654902752</v>
      </c>
      <c r="J32" s="56">
        <v>1.6154902654164083E-5</v>
      </c>
      <c r="K32" s="57" t="s">
        <v>16</v>
      </c>
      <c r="M32" s="18"/>
      <c r="N32" s="16" t="s">
        <v>42</v>
      </c>
      <c r="O32" s="16" t="s">
        <v>59</v>
      </c>
      <c r="P32" s="15" t="s">
        <v>17</v>
      </c>
      <c r="Q32" s="55" t="s">
        <v>8</v>
      </c>
      <c r="R32" s="55" t="s">
        <v>9</v>
      </c>
      <c r="S32" s="56">
        <v>0.99999999999999978</v>
      </c>
      <c r="T32" s="56">
        <v>1.8109090909090906</v>
      </c>
      <c r="U32" s="56">
        <v>0.8109090909090908</v>
      </c>
      <c r="V32" s="56">
        <v>4.5881795212340419</v>
      </c>
      <c r="W32" s="56">
        <v>2.7911948225712857E-3</v>
      </c>
      <c r="X32" s="57" t="s">
        <v>16</v>
      </c>
      <c r="Z32" s="16" t="s">
        <v>42</v>
      </c>
      <c r="AA32" s="16" t="s">
        <v>59</v>
      </c>
      <c r="AB32" s="15" t="s">
        <v>17</v>
      </c>
      <c r="AC32" s="55" t="s">
        <v>8</v>
      </c>
      <c r="AD32" s="55" t="s">
        <v>9</v>
      </c>
      <c r="AE32" s="56">
        <v>1</v>
      </c>
      <c r="AF32" s="56">
        <v>1.8358281767530231</v>
      </c>
      <c r="AG32" s="56">
        <v>0.83582817675302312</v>
      </c>
      <c r="AH32" s="56">
        <v>5.1445989203878026</v>
      </c>
      <c r="AI32" s="56">
        <v>9.7084638402322732E-4</v>
      </c>
      <c r="AJ32" s="57" t="s">
        <v>16</v>
      </c>
    </row>
    <row r="33" spans="4:36" ht="30">
      <c r="D33" s="55" t="s">
        <v>8</v>
      </c>
      <c r="E33" s="58" t="s">
        <v>10</v>
      </c>
      <c r="F33" s="56">
        <v>1</v>
      </c>
      <c r="G33" s="56">
        <v>2.1174999999999997</v>
      </c>
      <c r="H33" s="56">
        <v>1.1174999999999997</v>
      </c>
      <c r="I33" s="56">
        <v>9.1766541477558494</v>
      </c>
      <c r="J33" s="56">
        <v>2.5882234462315523E-6</v>
      </c>
      <c r="K33" s="57" t="s">
        <v>16</v>
      </c>
      <c r="M33" s="18"/>
      <c r="Q33" s="55" t="s">
        <v>8</v>
      </c>
      <c r="R33" s="58" t="s">
        <v>10</v>
      </c>
      <c r="S33" s="56">
        <v>0.99999999999999978</v>
      </c>
      <c r="T33" s="56">
        <v>1.6909090909090905</v>
      </c>
      <c r="U33" s="56">
        <v>0.6909090909090907</v>
      </c>
      <c r="V33" s="56">
        <v>3.9092112512756398</v>
      </c>
      <c r="W33" s="56">
        <v>1.0383244427167315E-2</v>
      </c>
      <c r="X33" s="57" t="s">
        <v>18</v>
      </c>
      <c r="AC33" s="8" t="s">
        <v>8</v>
      </c>
      <c r="AD33" s="10" t="s">
        <v>10</v>
      </c>
      <c r="AE33" s="11">
        <v>1</v>
      </c>
      <c r="AF33" s="11">
        <v>0.63676278018846122</v>
      </c>
      <c r="AG33" s="11">
        <v>0.36323721981153878</v>
      </c>
      <c r="AH33" s="11">
        <v>2.2357583303144493</v>
      </c>
      <c r="AI33" s="11">
        <v>0.21954909220113261</v>
      </c>
      <c r="AJ33"/>
    </row>
    <row r="34" spans="4:36" ht="30">
      <c r="D34" s="55" t="s">
        <v>8</v>
      </c>
      <c r="E34" s="58" t="s">
        <v>11</v>
      </c>
      <c r="F34" s="56">
        <v>1</v>
      </c>
      <c r="G34" s="56">
        <v>1.9750000000000001</v>
      </c>
      <c r="H34" s="56">
        <v>0.97500000000000009</v>
      </c>
      <c r="I34" s="56">
        <v>8.0064767732098048</v>
      </c>
      <c r="J34" s="56">
        <v>8.636767210634666E-6</v>
      </c>
      <c r="K34" s="57" t="s">
        <v>16</v>
      </c>
      <c r="M34" s="18"/>
      <c r="Q34" s="55" t="s">
        <v>8</v>
      </c>
      <c r="R34" s="58" t="s">
        <v>11</v>
      </c>
      <c r="S34" s="56">
        <v>0.99999999999999978</v>
      </c>
      <c r="T34" s="56">
        <v>2.1236363636363631</v>
      </c>
      <c r="U34" s="56">
        <v>1.1236363636363633</v>
      </c>
      <c r="V34" s="56">
        <v>6.3576119823377519</v>
      </c>
      <c r="W34" s="56">
        <v>1.0962741712616797E-4</v>
      </c>
      <c r="X34" s="57" t="s">
        <v>16</v>
      </c>
      <c r="AC34" s="55" t="s">
        <v>8</v>
      </c>
      <c r="AD34" s="58" t="s">
        <v>11</v>
      </c>
      <c r="AE34" s="56">
        <v>1</v>
      </c>
      <c r="AF34" s="56">
        <v>0.48039643618250438</v>
      </c>
      <c r="AG34" s="56">
        <v>0.51960356381749562</v>
      </c>
      <c r="AH34" s="56">
        <v>3.1982074878471418</v>
      </c>
      <c r="AI34" s="56">
        <v>4.0671797943710897E-2</v>
      </c>
      <c r="AJ34" s="57" t="s">
        <v>18</v>
      </c>
    </row>
    <row r="35" spans="4:36" ht="30">
      <c r="D35" s="55" t="s">
        <v>8</v>
      </c>
      <c r="E35" s="58" t="s">
        <v>12</v>
      </c>
      <c r="F35" s="56">
        <v>1</v>
      </c>
      <c r="G35" s="56">
        <v>1.9324999999999999</v>
      </c>
      <c r="H35" s="56">
        <v>0.93249999999999988</v>
      </c>
      <c r="I35" s="56">
        <v>7.6574765036083496</v>
      </c>
      <c r="J35" s="56">
        <v>1.3929201099438515E-5</v>
      </c>
      <c r="K35" s="57" t="s">
        <v>16</v>
      </c>
      <c r="M35" s="18"/>
      <c r="Q35" s="55" t="s">
        <v>8</v>
      </c>
      <c r="R35" s="58" t="s">
        <v>12</v>
      </c>
      <c r="S35" s="56">
        <v>0.99999999999999978</v>
      </c>
      <c r="T35" s="56">
        <v>2.1199999999999997</v>
      </c>
      <c r="U35" s="56">
        <v>1.1199999999999999</v>
      </c>
      <c r="V35" s="56">
        <v>6.3370371862784074</v>
      </c>
      <c r="W35" s="56">
        <v>1.1356442111143394E-4</v>
      </c>
      <c r="X35" s="57" t="s">
        <v>16</v>
      </c>
      <c r="AC35" s="55" t="s">
        <v>8</v>
      </c>
      <c r="AD35" s="58" t="s">
        <v>12</v>
      </c>
      <c r="AE35" s="56">
        <v>1</v>
      </c>
      <c r="AF35" s="56">
        <v>2.2768377538706446</v>
      </c>
      <c r="AG35" s="56">
        <v>1.2768377538706446</v>
      </c>
      <c r="AH35" s="56">
        <v>7.8590532274126836</v>
      </c>
      <c r="AI35" s="56">
        <v>1.0513800981715171E-5</v>
      </c>
      <c r="AJ35" s="57" t="s">
        <v>16</v>
      </c>
    </row>
    <row r="36" spans="4:36" ht="30">
      <c r="D36" s="8" t="s">
        <v>9</v>
      </c>
      <c r="E36" s="10" t="s">
        <v>10</v>
      </c>
      <c r="F36" s="11">
        <v>1.92</v>
      </c>
      <c r="G36" s="11">
        <v>2.1174999999999997</v>
      </c>
      <c r="H36" s="11">
        <v>0.19749999999999979</v>
      </c>
      <c r="I36" s="11">
        <v>1.6218247822655738</v>
      </c>
      <c r="J36" s="11">
        <v>0.50679381879973284</v>
      </c>
      <c r="K36"/>
      <c r="M36" s="18"/>
      <c r="Q36" s="8" t="s">
        <v>9</v>
      </c>
      <c r="R36" s="10" t="s">
        <v>10</v>
      </c>
      <c r="S36" s="11">
        <v>1.8109090909090906</v>
      </c>
      <c r="T36" s="11">
        <v>1.6909090909090905</v>
      </c>
      <c r="U36" s="11">
        <v>0.12000000000000011</v>
      </c>
      <c r="V36" s="11">
        <v>0.67896826995840143</v>
      </c>
      <c r="W36" s="11">
        <v>0.95803276678633176</v>
      </c>
      <c r="X36"/>
      <c r="AC36" s="55" t="s">
        <v>9</v>
      </c>
      <c r="AD36" s="58" t="s">
        <v>10</v>
      </c>
      <c r="AE36" s="56">
        <v>1.8358281767530231</v>
      </c>
      <c r="AF36" s="56">
        <v>0.63676278018846122</v>
      </c>
      <c r="AG36" s="56">
        <v>1.1990653965645619</v>
      </c>
      <c r="AH36" s="56">
        <v>7.3803572507022519</v>
      </c>
      <c r="AI36" s="56">
        <v>2.0929361538968294E-5</v>
      </c>
      <c r="AJ36" s="57" t="s">
        <v>16</v>
      </c>
    </row>
    <row r="37" spans="4:36" ht="30">
      <c r="D37" s="8" t="s">
        <v>9</v>
      </c>
      <c r="E37" s="10" t="s">
        <v>11</v>
      </c>
      <c r="F37" s="11">
        <v>1.92</v>
      </c>
      <c r="G37" s="11">
        <v>1.9750000000000001</v>
      </c>
      <c r="H37" s="11">
        <v>5.500000000000016E-2</v>
      </c>
      <c r="I37" s="11">
        <v>0.45164740771952866</v>
      </c>
      <c r="J37" s="11">
        <v>0.99051060582125672</v>
      </c>
      <c r="K37"/>
      <c r="M37" s="18"/>
      <c r="Q37" s="8" t="s">
        <v>9</v>
      </c>
      <c r="R37" s="10" t="s">
        <v>11</v>
      </c>
      <c r="S37" s="11">
        <v>1.8109090909090906</v>
      </c>
      <c r="T37" s="11">
        <v>2.1236363636363631</v>
      </c>
      <c r="U37" s="11">
        <v>0.31272727272727252</v>
      </c>
      <c r="V37" s="11">
        <v>1.7694324611037102</v>
      </c>
      <c r="W37" s="11">
        <v>0.42502249855706098</v>
      </c>
      <c r="X37"/>
      <c r="AC37" s="55" t="s">
        <v>9</v>
      </c>
      <c r="AD37" s="58" t="s">
        <v>11</v>
      </c>
      <c r="AE37" s="56">
        <v>1.8358281767530231</v>
      </c>
      <c r="AF37" s="56">
        <v>0.48039643618250438</v>
      </c>
      <c r="AG37" s="56">
        <v>1.3554317405705187</v>
      </c>
      <c r="AH37" s="56">
        <v>8.342806408234944</v>
      </c>
      <c r="AI37" s="56">
        <v>5.6994186660164203E-6</v>
      </c>
      <c r="AJ37" s="57" t="s">
        <v>16</v>
      </c>
    </row>
    <row r="38" spans="4:36" ht="30">
      <c r="D38" s="8" t="s">
        <v>9</v>
      </c>
      <c r="E38" s="10" t="s">
        <v>12</v>
      </c>
      <c r="F38" s="11">
        <v>1.92</v>
      </c>
      <c r="G38" s="11">
        <v>1.9324999999999999</v>
      </c>
      <c r="H38" s="11">
        <v>1.2499999999999956E-2</v>
      </c>
      <c r="I38" s="11">
        <v>0.10264713811807404</v>
      </c>
      <c r="J38" s="11">
        <v>0.99997167126295416</v>
      </c>
      <c r="K38"/>
      <c r="M38" s="18"/>
      <c r="Q38" s="8" t="s">
        <v>9</v>
      </c>
      <c r="R38" s="10" t="s">
        <v>12</v>
      </c>
      <c r="S38" s="11">
        <v>1.8109090909090906</v>
      </c>
      <c r="T38" s="11">
        <v>2.1199999999999997</v>
      </c>
      <c r="U38" s="11">
        <v>0.30909090909090908</v>
      </c>
      <c r="V38" s="11">
        <v>1.7488576650443657</v>
      </c>
      <c r="W38" s="11">
        <v>0.43604245996875307</v>
      </c>
      <c r="X38"/>
      <c r="AC38" s="8" t="s">
        <v>9</v>
      </c>
      <c r="AD38" s="10" t="s">
        <v>12</v>
      </c>
      <c r="AE38" s="11">
        <v>1.8358281767530231</v>
      </c>
      <c r="AF38" s="11">
        <v>2.2768377538706446</v>
      </c>
      <c r="AG38" s="11">
        <v>0.44100957711762145</v>
      </c>
      <c r="AH38" s="11">
        <v>2.7144543070248806</v>
      </c>
      <c r="AI38" s="11">
        <v>9.8601646900351225E-2</v>
      </c>
      <c r="AJ38"/>
    </row>
    <row r="39" spans="4:36" ht="30">
      <c r="D39" s="10" t="s">
        <v>10</v>
      </c>
      <c r="E39" s="10" t="s">
        <v>11</v>
      </c>
      <c r="F39" s="11">
        <v>2.1174999999999997</v>
      </c>
      <c r="G39" s="11">
        <v>1.9750000000000001</v>
      </c>
      <c r="H39" s="11">
        <v>0.14249999999999963</v>
      </c>
      <c r="I39" s="11">
        <v>1.1701773745460451</v>
      </c>
      <c r="J39" s="11">
        <v>0.7675404878283143</v>
      </c>
      <c r="K39"/>
      <c r="M39" s="18"/>
      <c r="Q39" s="10" t="s">
        <v>10</v>
      </c>
      <c r="R39" s="10" t="s">
        <v>11</v>
      </c>
      <c r="S39" s="11">
        <v>1.6909090909090905</v>
      </c>
      <c r="T39" s="11">
        <v>2.1236363636363631</v>
      </c>
      <c r="U39" s="11">
        <v>0.43272727272727263</v>
      </c>
      <c r="V39" s="11">
        <v>2.4484007310621116</v>
      </c>
      <c r="W39" s="11">
        <v>0.15573672062984056</v>
      </c>
      <c r="X39"/>
      <c r="AC39" s="10" t="s">
        <v>10</v>
      </c>
      <c r="AD39" s="10" t="s">
        <v>11</v>
      </c>
      <c r="AE39" s="11">
        <v>0.63676278018846122</v>
      </c>
      <c r="AF39" s="11">
        <v>0.48039643618250438</v>
      </c>
      <c r="AG39" s="11">
        <v>0.15636634400595684</v>
      </c>
      <c r="AH39" s="11">
        <v>0.96244915753269233</v>
      </c>
      <c r="AI39" s="11">
        <v>0.8675638024814103</v>
      </c>
      <c r="AJ39"/>
    </row>
    <row r="40" spans="4:36" ht="30">
      <c r="D40" s="10" t="s">
        <v>10</v>
      </c>
      <c r="E40" s="10" t="s">
        <v>12</v>
      </c>
      <c r="F40" s="11">
        <v>2.1174999999999997</v>
      </c>
      <c r="G40" s="11">
        <v>1.9324999999999999</v>
      </c>
      <c r="H40" s="11">
        <v>0.18499999999999983</v>
      </c>
      <c r="I40" s="11">
        <v>1.5191776441474998</v>
      </c>
      <c r="J40" s="11">
        <v>0.56647764695537972</v>
      </c>
      <c r="K40"/>
      <c r="M40" s="18"/>
      <c r="Q40" s="10" t="s">
        <v>10</v>
      </c>
      <c r="R40" s="10" t="s">
        <v>12</v>
      </c>
      <c r="S40" s="11">
        <v>1.6909090909090905</v>
      </c>
      <c r="T40" s="11">
        <v>2.1199999999999997</v>
      </c>
      <c r="U40" s="11">
        <v>0.42909090909090919</v>
      </c>
      <c r="V40" s="11">
        <v>2.4278259350027671</v>
      </c>
      <c r="W40" s="11">
        <v>0.16114917832559977</v>
      </c>
      <c r="X40"/>
      <c r="AC40" s="58" t="s">
        <v>10</v>
      </c>
      <c r="AD40" s="58" t="s">
        <v>12</v>
      </c>
      <c r="AE40" s="56">
        <v>0.63676278018846122</v>
      </c>
      <c r="AF40" s="56">
        <v>2.2768377538706446</v>
      </c>
      <c r="AG40" s="56">
        <v>1.6400749736821834</v>
      </c>
      <c r="AH40" s="56">
        <v>10.094811557727132</v>
      </c>
      <c r="AI40" s="56">
        <v>1.6375699825044165E-6</v>
      </c>
      <c r="AJ40" s="57" t="s">
        <v>16</v>
      </c>
    </row>
    <row r="41" spans="4:36" ht="30">
      <c r="D41" s="10" t="s">
        <v>11</v>
      </c>
      <c r="E41" s="10" t="s">
        <v>12</v>
      </c>
      <c r="F41" s="11">
        <v>1.9750000000000001</v>
      </c>
      <c r="G41" s="11">
        <v>1.9324999999999999</v>
      </c>
      <c r="H41" s="11">
        <v>4.2500000000000204E-2</v>
      </c>
      <c r="I41" s="11">
        <v>0.34900026960145464</v>
      </c>
      <c r="J41" s="11">
        <v>0.99645278473713794</v>
      </c>
      <c r="K41"/>
      <c r="M41" s="18"/>
      <c r="Q41" s="10" t="s">
        <v>11</v>
      </c>
      <c r="R41" s="10" t="s">
        <v>12</v>
      </c>
      <c r="S41" s="11">
        <v>2.1236363636363631</v>
      </c>
      <c r="T41" s="11">
        <v>2.1199999999999997</v>
      </c>
      <c r="U41" s="11">
        <v>3.6363636363634377E-3</v>
      </c>
      <c r="V41" s="11">
        <v>2.0574796059344355E-2</v>
      </c>
      <c r="W41" s="11">
        <v>0.99999995399809172</v>
      </c>
      <c r="X41"/>
      <c r="AC41" s="58" t="s">
        <v>11</v>
      </c>
      <c r="AD41" s="58" t="s">
        <v>12</v>
      </c>
      <c r="AE41" s="56">
        <v>0.48039643618250438</v>
      </c>
      <c r="AF41" s="56">
        <v>2.2768377538706446</v>
      </c>
      <c r="AG41" s="56">
        <v>1.7964413176881402</v>
      </c>
      <c r="AH41" s="56">
        <v>11.057260715259824</v>
      </c>
      <c r="AI41" s="56">
        <v>1.3645786894889156E-6</v>
      </c>
      <c r="AJ41" s="57" t="s">
        <v>16</v>
      </c>
    </row>
  </sheetData>
  <mergeCells count="6">
    <mergeCell ref="AB1:AE1"/>
    <mergeCell ref="C1:F1"/>
    <mergeCell ref="P1:S1"/>
    <mergeCell ref="A3:A6"/>
    <mergeCell ref="N3:N6"/>
    <mergeCell ref="Z3:Z6"/>
  </mergeCells>
  <phoneticPr fontId="2"/>
  <pageMargins left="0.7" right="0.7" top="0.75" bottom="0.75" header="0.3" footer="0.3"/>
  <pageSetup paperSize="9" scale="40" orientation="landscape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. S2b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MU</dc:creator>
  <cp:lastModifiedBy>Calumpang, Mario Jade</cp:lastModifiedBy>
  <cp:lastPrinted>2016-09-26T10:39:42Z</cp:lastPrinted>
  <dcterms:created xsi:type="dcterms:W3CDTF">2016-06-09T07:33:14Z</dcterms:created>
  <dcterms:modified xsi:type="dcterms:W3CDTF">2017-02-10T03:16:54Z</dcterms:modified>
</cp:coreProperties>
</file>